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urvii\Google Drive\WORK_compilations\IndiaCoV_2501\Revision_JMV_Dec\"/>
    </mc:Choice>
  </mc:AlternateContent>
  <xr:revisionPtr revIDLastSave="0" documentId="13_ncr:1_{3408F0A6-97DD-43C7-B6A7-E58C719FEF65}" xr6:coauthVersionLast="45" xr6:coauthVersionMax="45" xr10:uidLastSave="{00000000-0000-0000-0000-000000000000}"/>
  <bookViews>
    <workbookView xWindow="-110" yWindow="350" windowWidth="19420" windowHeight="10560" xr2:uid="{00000000-000D-0000-FFFF-FFFF00000000}"/>
  </bookViews>
  <sheets>
    <sheet name="Sheet1" sheetId="1" r:id="rId1"/>
  </sheets>
  <definedNames>
    <definedName name="_xlnm._FilterDatabase" localSheetId="0" hidden="1">Sheet1!$A$4:$U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3" i="1" l="1"/>
  <c r="J74" i="1"/>
  <c r="J203" i="1"/>
  <c r="J75" i="1"/>
  <c r="J76" i="1"/>
  <c r="J202" i="1"/>
  <c r="J16" i="1"/>
  <c r="J182" i="1"/>
  <c r="J7" i="1"/>
  <c r="J183" i="1"/>
  <c r="J59" i="1"/>
  <c r="J184" i="1"/>
  <c r="J185" i="1"/>
  <c r="J186" i="1"/>
  <c r="J187" i="1"/>
  <c r="J60" i="1"/>
  <c r="J188" i="1"/>
  <c r="J189" i="1"/>
  <c r="J190" i="1"/>
  <c r="J61" i="1"/>
  <c r="J181" i="1"/>
  <c r="J180" i="1"/>
  <c r="J54" i="1"/>
  <c r="J168" i="1"/>
  <c r="J53" i="1"/>
  <c r="J167" i="1"/>
  <c r="J129" i="1" l="1"/>
  <c r="J130" i="1"/>
  <c r="J131" i="1"/>
  <c r="J26" i="1"/>
  <c r="J132" i="1"/>
  <c r="J133" i="1"/>
  <c r="J27" i="1"/>
  <c r="J134" i="1"/>
  <c r="J135" i="1"/>
  <c r="J28" i="1"/>
  <c r="J29" i="1"/>
  <c r="J136" i="1"/>
  <c r="J30" i="1"/>
  <c r="J137" i="1"/>
  <c r="J31" i="1"/>
  <c r="J25" i="1"/>
  <c r="J71" i="1" l="1"/>
  <c r="J72" i="1"/>
  <c r="J201" i="1"/>
  <c r="J66" i="1"/>
  <c r="J197" i="1"/>
  <c r="J67" i="1"/>
  <c r="J19" i="1"/>
  <c r="J198" i="1"/>
  <c r="J199" i="1"/>
  <c r="J68" i="1"/>
  <c r="J200" i="1"/>
  <c r="J69" i="1"/>
  <c r="J70" i="1"/>
  <c r="J196" i="1"/>
  <c r="J62" i="1"/>
  <c r="J192" i="1"/>
  <c r="J63" i="1"/>
  <c r="J193" i="1"/>
  <c r="J64" i="1"/>
  <c r="J194" i="1"/>
  <c r="J65" i="1"/>
  <c r="J195" i="1"/>
  <c r="J191" i="1"/>
  <c r="J179" i="1"/>
  <c r="J178" i="1"/>
  <c r="J58" i="1"/>
  <c r="J177" i="1"/>
  <c r="J57" i="1"/>
  <c r="J176" i="1"/>
  <c r="J175" i="1"/>
  <c r="J56" i="1"/>
  <c r="J174" i="1"/>
  <c r="J169" i="1"/>
  <c r="J55" i="1"/>
  <c r="J170" i="1"/>
  <c r="J171" i="1"/>
  <c r="J172" i="1"/>
  <c r="J173" i="1"/>
  <c r="J15" i="1"/>
  <c r="J52" i="1" l="1"/>
  <c r="J49" i="1"/>
  <c r="J165" i="1"/>
  <c r="J166" i="1"/>
  <c r="J50" i="1"/>
  <c r="J51" i="1"/>
  <c r="J48" i="1"/>
  <c r="J47" i="1"/>
  <c r="J164" i="1"/>
  <c r="J163" i="1"/>
  <c r="J46" i="1"/>
  <c r="J162" i="1"/>
  <c r="J161" i="1"/>
  <c r="J160" i="1"/>
  <c r="J159" i="1"/>
  <c r="J158" i="1"/>
  <c r="J157" i="1"/>
  <c r="J33" i="1"/>
  <c r="J34" i="1"/>
  <c r="J35" i="1"/>
  <c r="J36" i="1"/>
  <c r="J140" i="1"/>
  <c r="J141" i="1"/>
  <c r="J142" i="1"/>
  <c r="J143" i="1"/>
  <c r="J37" i="1"/>
  <c r="J38" i="1"/>
  <c r="J39" i="1"/>
  <c r="J144" i="1"/>
  <c r="J145" i="1"/>
  <c r="J146" i="1"/>
  <c r="J40" i="1"/>
  <c r="J147" i="1"/>
  <c r="J13" i="1"/>
  <c r="J41" i="1"/>
  <c r="J42" i="1"/>
  <c r="J148" i="1"/>
  <c r="J149" i="1"/>
  <c r="J43" i="1"/>
  <c r="J14" i="1"/>
  <c r="J150" i="1"/>
  <c r="J151" i="1"/>
  <c r="J44" i="1"/>
  <c r="J45" i="1"/>
  <c r="J152" i="1"/>
  <c r="J153" i="1"/>
  <c r="J154" i="1"/>
  <c r="J155" i="1"/>
  <c r="J156" i="1"/>
  <c r="J6" i="1"/>
  <c r="J138" i="1"/>
  <c r="J139" i="1"/>
  <c r="J32" i="1"/>
</calcChain>
</file>

<file path=xl/sharedStrings.xml><?xml version="1.0" encoding="utf-8"?>
<sst xmlns="http://schemas.openxmlformats.org/spreadsheetml/2006/main" count="2986" uniqueCount="800">
  <si>
    <t>Genome Level information</t>
  </si>
  <si>
    <t>Protein Level information</t>
  </si>
  <si>
    <t>Site (Reference)</t>
  </si>
  <si>
    <t>Mutated nucl</t>
  </si>
  <si>
    <t>orf info</t>
  </si>
  <si>
    <t>Ref codon</t>
  </si>
  <si>
    <t>Mutated codon</t>
  </si>
  <si>
    <t>Ref AA</t>
  </si>
  <si>
    <t>Mutated AA</t>
  </si>
  <si>
    <t>March</t>
  </si>
  <si>
    <t>April</t>
  </si>
  <si>
    <t>May</t>
  </si>
  <si>
    <t>June</t>
  </si>
  <si>
    <t>Cluster as identified in heatmap</t>
  </si>
  <si>
    <t>Site_00004</t>
  </si>
  <si>
    <t>Site_00012</t>
  </si>
  <si>
    <t>Site_00124</t>
  </si>
  <si>
    <t>Site_00185</t>
  </si>
  <si>
    <t>Site_00217</t>
  </si>
  <si>
    <t>Site_00241</t>
  </si>
  <si>
    <t>Site_00313</t>
  </si>
  <si>
    <t>Site_00373</t>
  </si>
  <si>
    <t>Site_00376</t>
  </si>
  <si>
    <t>Site_00884</t>
  </si>
  <si>
    <t>Site_00981</t>
  </si>
  <si>
    <t>Site_00991</t>
  </si>
  <si>
    <t>Site_01059</t>
  </si>
  <si>
    <t>Site_01218</t>
  </si>
  <si>
    <t>Site_01281</t>
  </si>
  <si>
    <t>Site_01350</t>
  </si>
  <si>
    <t>Site_01397</t>
  </si>
  <si>
    <t>Site_01473</t>
  </si>
  <si>
    <t>Site_01707</t>
  </si>
  <si>
    <t>Site_01820</t>
  </si>
  <si>
    <t>Site_01947</t>
  </si>
  <si>
    <t>Site_02143</t>
  </si>
  <si>
    <t>Site_02292</t>
  </si>
  <si>
    <t>Site_02306</t>
  </si>
  <si>
    <t>Site_02325</t>
  </si>
  <si>
    <t>Site_02836</t>
  </si>
  <si>
    <t>Site_03037</t>
  </si>
  <si>
    <t>Site_03039</t>
  </si>
  <si>
    <t>Site_03472</t>
  </si>
  <si>
    <t>Site_03634</t>
  </si>
  <si>
    <t>Site_03774</t>
  </si>
  <si>
    <t>Site_03796</t>
  </si>
  <si>
    <t>Site_03833</t>
  </si>
  <si>
    <t>Site_03871</t>
  </si>
  <si>
    <t>Site_03933</t>
  </si>
  <si>
    <t>Site_04084</t>
  </si>
  <si>
    <t>Site_04144</t>
  </si>
  <si>
    <t>Site_04300</t>
  </si>
  <si>
    <t>Site_04354</t>
  </si>
  <si>
    <t>Site_04372</t>
  </si>
  <si>
    <t>Site_04540</t>
  </si>
  <si>
    <t>Site_04543</t>
  </si>
  <si>
    <t>Site_04708</t>
  </si>
  <si>
    <t>Site_04809</t>
  </si>
  <si>
    <t>Site_05338</t>
  </si>
  <si>
    <t>Site_05700</t>
  </si>
  <si>
    <t>Site_05832</t>
  </si>
  <si>
    <t>Site_06026</t>
  </si>
  <si>
    <t>Site_06027</t>
  </si>
  <si>
    <t>Site_06081</t>
  </si>
  <si>
    <t>Site_06310</t>
  </si>
  <si>
    <t>Site_06312</t>
  </si>
  <si>
    <t>Site_06325</t>
  </si>
  <si>
    <t>Site_06476</t>
  </si>
  <si>
    <t>Site_06573</t>
  </si>
  <si>
    <t>Site_06628</t>
  </si>
  <si>
    <t>Site_06677</t>
  </si>
  <si>
    <t>Site_06982</t>
  </si>
  <si>
    <t>Site_07392</t>
  </si>
  <si>
    <t>Site_07764</t>
  </si>
  <si>
    <t>Site_07798</t>
  </si>
  <si>
    <t>Site_07873</t>
  </si>
  <si>
    <t>Site_07945</t>
  </si>
  <si>
    <t>Site_08022</t>
  </si>
  <si>
    <t>Site_08027</t>
  </si>
  <si>
    <t>Site_08145</t>
  </si>
  <si>
    <t>Site_08318</t>
  </si>
  <si>
    <t>Site_08371</t>
  </si>
  <si>
    <t>Site_08480</t>
  </si>
  <si>
    <t>Site_08572</t>
  </si>
  <si>
    <t>Site_08653</t>
  </si>
  <si>
    <t>Site_08782</t>
  </si>
  <si>
    <t>Site_08917</t>
  </si>
  <si>
    <t>Site_09145</t>
  </si>
  <si>
    <t>Site_09389</t>
  </si>
  <si>
    <t>Site_09693</t>
  </si>
  <si>
    <t>Site_10029</t>
  </si>
  <si>
    <t>Site_10039</t>
  </si>
  <si>
    <t>Site_10093</t>
  </si>
  <si>
    <t>Site_10323</t>
  </si>
  <si>
    <t>Site_10465</t>
  </si>
  <si>
    <t>Site_10815</t>
  </si>
  <si>
    <t>Site_11083</t>
  </si>
  <si>
    <t>Site_11208</t>
  </si>
  <si>
    <t>Site_11417</t>
  </si>
  <si>
    <t>Site_11521</t>
  </si>
  <si>
    <t>Site_11575</t>
  </si>
  <si>
    <t>Site_11596</t>
  </si>
  <si>
    <t>Site_11785</t>
  </si>
  <si>
    <t>Site_11916</t>
  </si>
  <si>
    <t>Site_11939</t>
  </si>
  <si>
    <t>Site_12003</t>
  </si>
  <si>
    <t>Site_12439</t>
  </si>
  <si>
    <t>Site_12545</t>
  </si>
  <si>
    <t>Site_12547</t>
  </si>
  <si>
    <t>Site_12616</t>
  </si>
  <si>
    <t>Site_12885</t>
  </si>
  <si>
    <t>Site_12919</t>
  </si>
  <si>
    <t>Site_13298</t>
  </si>
  <si>
    <t>Site_13488</t>
  </si>
  <si>
    <t>Site_13730</t>
  </si>
  <si>
    <t>Site_13862</t>
  </si>
  <si>
    <t>Site_14408</t>
  </si>
  <si>
    <t>Site_14500</t>
  </si>
  <si>
    <t>Site_14599</t>
  </si>
  <si>
    <t>Site_14724</t>
  </si>
  <si>
    <t>Site_14805</t>
  </si>
  <si>
    <t>Site_15120</t>
  </si>
  <si>
    <t>Site_15254</t>
  </si>
  <si>
    <t>Site_15324</t>
  </si>
  <si>
    <t>Site_15451</t>
  </si>
  <si>
    <t>Site_15828</t>
  </si>
  <si>
    <t>Site_16078</t>
  </si>
  <si>
    <t>Site_16153</t>
  </si>
  <si>
    <t>Site_16394</t>
  </si>
  <si>
    <t>Site_16512</t>
  </si>
  <si>
    <t>Site_16549</t>
  </si>
  <si>
    <t>Site_16626</t>
  </si>
  <si>
    <t>Site_16887</t>
  </si>
  <si>
    <t>Site_16993</t>
  </si>
  <si>
    <t>Site_17145</t>
  </si>
  <si>
    <t>Site_17440</t>
  </si>
  <si>
    <t>Site_17944</t>
  </si>
  <si>
    <t>Site_18052</t>
  </si>
  <si>
    <t>Site_18568</t>
  </si>
  <si>
    <t>Site_18657</t>
  </si>
  <si>
    <t>Site_18804</t>
  </si>
  <si>
    <t>Site_18877</t>
  </si>
  <si>
    <t>Site_18951</t>
  </si>
  <si>
    <t>Site_19073</t>
  </si>
  <si>
    <t>Site_19154</t>
  </si>
  <si>
    <t>Site_19170</t>
  </si>
  <si>
    <t>Site_19186</t>
  </si>
  <si>
    <t>Site_19524</t>
  </si>
  <si>
    <t>Site_19816</t>
  </si>
  <si>
    <t>Site_19947</t>
  </si>
  <si>
    <t>Site_20384</t>
  </si>
  <si>
    <t>Site_20703</t>
  </si>
  <si>
    <t>Site_20896</t>
  </si>
  <si>
    <t>Site_20949</t>
  </si>
  <si>
    <t>Site_21034</t>
  </si>
  <si>
    <t>Site_21550</t>
  </si>
  <si>
    <t>Site_21551</t>
  </si>
  <si>
    <t>Site_21614</t>
  </si>
  <si>
    <t>Site_21621</t>
  </si>
  <si>
    <t>Site_21648</t>
  </si>
  <si>
    <t>Site_21724</t>
  </si>
  <si>
    <t>Site_21792</t>
  </si>
  <si>
    <t>Site_21795</t>
  </si>
  <si>
    <t>Site_21855</t>
  </si>
  <si>
    <t>Site_21974</t>
  </si>
  <si>
    <t>Site_22343</t>
  </si>
  <si>
    <t>Site_22444</t>
  </si>
  <si>
    <t>Site_22468</t>
  </si>
  <si>
    <t>Site_22713</t>
  </si>
  <si>
    <t>Site_22981</t>
  </si>
  <si>
    <t>Site_23120</t>
  </si>
  <si>
    <t>Site_23285</t>
  </si>
  <si>
    <t>Site_23311</t>
  </si>
  <si>
    <t>Site_23403</t>
  </si>
  <si>
    <t>Site_23587</t>
  </si>
  <si>
    <t>Site_23593</t>
  </si>
  <si>
    <t>Site_23604</t>
  </si>
  <si>
    <t>Site_23663</t>
  </si>
  <si>
    <t>Site_23673</t>
  </si>
  <si>
    <t>Site_23873</t>
  </si>
  <si>
    <t>Site_23929</t>
  </si>
  <si>
    <t>Site_23997</t>
  </si>
  <si>
    <t>Site_24073</t>
  </si>
  <si>
    <t>Site_24133</t>
  </si>
  <si>
    <t>Site_24389</t>
  </si>
  <si>
    <t>Site_24390</t>
  </si>
  <si>
    <t>Site_24742</t>
  </si>
  <si>
    <t>Site_24811</t>
  </si>
  <si>
    <t>Site_24821</t>
  </si>
  <si>
    <t>Site_24863</t>
  </si>
  <si>
    <t>Site_24904</t>
  </si>
  <si>
    <t>Site_25160</t>
  </si>
  <si>
    <t>Site_25354</t>
  </si>
  <si>
    <t>Site_25405</t>
  </si>
  <si>
    <t>Site_25416</t>
  </si>
  <si>
    <t>Site_25451</t>
  </si>
  <si>
    <t>Site_25461</t>
  </si>
  <si>
    <t>Site_25528</t>
  </si>
  <si>
    <t>Site_25549</t>
  </si>
  <si>
    <t>Site_25563</t>
  </si>
  <si>
    <t>Site_25587</t>
  </si>
  <si>
    <t>Site_25596</t>
  </si>
  <si>
    <t>Site_25658</t>
  </si>
  <si>
    <t>Site_25690</t>
  </si>
  <si>
    <t>Site_25693</t>
  </si>
  <si>
    <t>Site_25793</t>
  </si>
  <si>
    <t>Site_25855</t>
  </si>
  <si>
    <t>Site_25906</t>
  </si>
  <si>
    <t>Site_25996</t>
  </si>
  <si>
    <t>Site_26262</t>
  </si>
  <si>
    <t>Site_26305</t>
  </si>
  <si>
    <t>Site_26467</t>
  </si>
  <si>
    <t>Site_26519</t>
  </si>
  <si>
    <t>Site_26530</t>
  </si>
  <si>
    <t>Site_26677</t>
  </si>
  <si>
    <t>Site_26681</t>
  </si>
  <si>
    <t>Site_26730</t>
  </si>
  <si>
    <t>Site_26735</t>
  </si>
  <si>
    <t>Site_26840</t>
  </si>
  <si>
    <t>Site_26882</t>
  </si>
  <si>
    <t>Site_26924</t>
  </si>
  <si>
    <t>Site_27110</t>
  </si>
  <si>
    <t>Site_27164</t>
  </si>
  <si>
    <t>Site_27213</t>
  </si>
  <si>
    <t>Site_27331</t>
  </si>
  <si>
    <t>Site_27384</t>
  </si>
  <si>
    <t>Site_27416</t>
  </si>
  <si>
    <t>Site_27613</t>
  </si>
  <si>
    <t>Site_27762</t>
  </si>
  <si>
    <t>Site_27823</t>
  </si>
  <si>
    <t>Site_27915</t>
  </si>
  <si>
    <t>Site_27945</t>
  </si>
  <si>
    <t>Site_27994</t>
  </si>
  <si>
    <t>Site_28045</t>
  </si>
  <si>
    <t>Site_28079</t>
  </si>
  <si>
    <t>Site_28087</t>
  </si>
  <si>
    <t>Site_28122</t>
  </si>
  <si>
    <t>Site_28144</t>
  </si>
  <si>
    <t>Site_28209</t>
  </si>
  <si>
    <t>Site_28221</t>
  </si>
  <si>
    <t>Site_28253</t>
  </si>
  <si>
    <t>Site_28271</t>
  </si>
  <si>
    <t>Site_28311</t>
  </si>
  <si>
    <t>Site_28326</t>
  </si>
  <si>
    <t>Site_28378</t>
  </si>
  <si>
    <t>Site_28453</t>
  </si>
  <si>
    <t>Site_28482</t>
  </si>
  <si>
    <t>Site_28528</t>
  </si>
  <si>
    <t>Site_28688</t>
  </si>
  <si>
    <t>Site_28708</t>
  </si>
  <si>
    <t>Site_28795</t>
  </si>
  <si>
    <t>Site_28854</t>
  </si>
  <si>
    <t>Site_28868</t>
  </si>
  <si>
    <t>Site_28878</t>
  </si>
  <si>
    <t>Site_28881</t>
  </si>
  <si>
    <t>Site_28882</t>
  </si>
  <si>
    <t>Site_28883</t>
  </si>
  <si>
    <t>Site_28887</t>
  </si>
  <si>
    <t>Site_28899</t>
  </si>
  <si>
    <t>Site_28973</t>
  </si>
  <si>
    <t>Site_29077</t>
  </si>
  <si>
    <t>Site_29167</t>
  </si>
  <si>
    <t>Site_29335</t>
  </si>
  <si>
    <t>Site_29385</t>
  </si>
  <si>
    <t>Site_29474</t>
  </si>
  <si>
    <t>Site_29524</t>
  </si>
  <si>
    <t>Site_29545</t>
  </si>
  <si>
    <t>Site_29555</t>
  </si>
  <si>
    <t>Site_29642</t>
  </si>
  <si>
    <t>Site_29648</t>
  </si>
  <si>
    <t>Site_29686</t>
  </si>
  <si>
    <t>Site_29734</t>
  </si>
  <si>
    <t>Site_29737</t>
  </si>
  <si>
    <t>Site_29742</t>
  </si>
  <si>
    <t>Site_29750</t>
  </si>
  <si>
    <t>Site_29759</t>
  </si>
  <si>
    <t>Site_29774</t>
  </si>
  <si>
    <t>Site_29827</t>
  </si>
  <si>
    <t>Site_29830</t>
  </si>
  <si>
    <t>Site_29867</t>
  </si>
  <si>
    <t>Site_29868</t>
  </si>
  <si>
    <t>Site_29870</t>
  </si>
  <si>
    <t>A</t>
  </si>
  <si>
    <t>T(G)</t>
  </si>
  <si>
    <t>G</t>
  </si>
  <si>
    <t>T(A)</t>
  </si>
  <si>
    <t>C</t>
  </si>
  <si>
    <t>T</t>
  </si>
  <si>
    <t>A(T)</t>
  </si>
  <si>
    <t>T(/C)</t>
  </si>
  <si>
    <t>C(T)</t>
  </si>
  <si>
    <t>T(C)</t>
  </si>
  <si>
    <t>A(C/T)</t>
  </si>
  <si>
    <t>A(G)</t>
  </si>
  <si>
    <t>A(/C)</t>
  </si>
  <si>
    <t>Ref nucl</t>
  </si>
  <si>
    <t>C10029T</t>
  </si>
  <si>
    <t>C10039T</t>
  </si>
  <si>
    <t>T10093A</t>
  </si>
  <si>
    <t>A10323G</t>
  </si>
  <si>
    <t>G10465A</t>
  </si>
  <si>
    <t>C10815T</t>
  </si>
  <si>
    <t>G11083T(A)</t>
  </si>
  <si>
    <t>C11208T</t>
  </si>
  <si>
    <t>G11417T</t>
  </si>
  <si>
    <t>G11521A(T)</t>
  </si>
  <si>
    <t>C11575T</t>
  </si>
  <si>
    <t>G11596T</t>
  </si>
  <si>
    <t>C11785T</t>
  </si>
  <si>
    <t>C11916T</t>
  </si>
  <si>
    <t>G11939A</t>
  </si>
  <si>
    <t>C12003T</t>
  </si>
  <si>
    <t>C12439T</t>
  </si>
  <si>
    <t>G12545A</t>
  </si>
  <si>
    <t>A12547T</t>
  </si>
  <si>
    <t>C12616T</t>
  </si>
  <si>
    <t>C12885T</t>
  </si>
  <si>
    <t>C12919T</t>
  </si>
  <si>
    <t>T13298C</t>
  </si>
  <si>
    <t>A13488G</t>
  </si>
  <si>
    <t>C13730T</t>
  </si>
  <si>
    <t>C13862T</t>
  </si>
  <si>
    <t>C14408T</t>
  </si>
  <si>
    <t>G14500T</t>
  </si>
  <si>
    <t>C14599T</t>
  </si>
  <si>
    <t>C14724T</t>
  </si>
  <si>
    <t>C14805T</t>
  </si>
  <si>
    <t>C15120T</t>
  </si>
  <si>
    <t>T15254C</t>
  </si>
  <si>
    <t>C15324T</t>
  </si>
  <si>
    <t>G15451A</t>
  </si>
  <si>
    <t>A15828C</t>
  </si>
  <si>
    <t>G16078A</t>
  </si>
  <si>
    <t>G16153A</t>
  </si>
  <si>
    <t>C16394T</t>
  </si>
  <si>
    <t>A16512G</t>
  </si>
  <si>
    <t>G16549T</t>
  </si>
  <si>
    <t>C16626T</t>
  </si>
  <si>
    <t>C16887T</t>
  </si>
  <si>
    <t>T16993C</t>
  </si>
  <si>
    <t>C17145T</t>
  </si>
  <si>
    <t>C17440T</t>
  </si>
  <si>
    <t>G17944T</t>
  </si>
  <si>
    <t>A18052G</t>
  </si>
  <si>
    <t>C18568T</t>
  </si>
  <si>
    <t>C18657T</t>
  </si>
  <si>
    <t>C18804A</t>
  </si>
  <si>
    <t>C18877T</t>
  </si>
  <si>
    <t>G18951T</t>
  </si>
  <si>
    <t>A19073G</t>
  </si>
  <si>
    <t>C19154T</t>
  </si>
  <si>
    <t>C19170T</t>
  </si>
  <si>
    <t>C19186T</t>
  </si>
  <si>
    <t>C19524T</t>
  </si>
  <si>
    <t>G19816T</t>
  </si>
  <si>
    <t>G19947T</t>
  </si>
  <si>
    <t>C20384T</t>
  </si>
  <si>
    <t>C20703T</t>
  </si>
  <si>
    <t>C20896G</t>
  </si>
  <si>
    <t>T20949C</t>
  </si>
  <si>
    <t>C21034T</t>
  </si>
  <si>
    <t>A21550C</t>
  </si>
  <si>
    <t>A21551T</t>
  </si>
  <si>
    <t>C21614T</t>
  </si>
  <si>
    <t>C21621T</t>
  </si>
  <si>
    <t>C21648T</t>
  </si>
  <si>
    <t>G21724T</t>
  </si>
  <si>
    <t>A21792T</t>
  </si>
  <si>
    <t>G21795T</t>
  </si>
  <si>
    <t>C21855T</t>
  </si>
  <si>
    <t>G21974T</t>
  </si>
  <si>
    <t>G22343A</t>
  </si>
  <si>
    <t>C22444T</t>
  </si>
  <si>
    <t>G22468T</t>
  </si>
  <si>
    <t>C22713T</t>
  </si>
  <si>
    <t>T22981C</t>
  </si>
  <si>
    <t>G23120T</t>
  </si>
  <si>
    <t>G23285T</t>
  </si>
  <si>
    <t>G23311T</t>
  </si>
  <si>
    <t>A23403G</t>
  </si>
  <si>
    <t>G23587T(/C)</t>
  </si>
  <si>
    <t>G23593T</t>
  </si>
  <si>
    <t>C23604A</t>
  </si>
  <si>
    <t>G23663A</t>
  </si>
  <si>
    <t>C23673T</t>
  </si>
  <si>
    <t>G23873T</t>
  </si>
  <si>
    <t>C23929T</t>
  </si>
  <si>
    <t>C23997T</t>
  </si>
  <si>
    <t>T24073C</t>
  </si>
  <si>
    <t>C24133T</t>
  </si>
  <si>
    <t>A24389C</t>
  </si>
  <si>
    <t>G24390C</t>
  </si>
  <si>
    <t>A24742G</t>
  </si>
  <si>
    <t>T24811A</t>
  </si>
  <si>
    <t>G24821T</t>
  </si>
  <si>
    <t>C24863T</t>
  </si>
  <si>
    <t>C24904T</t>
  </si>
  <si>
    <t>C25160T</t>
  </si>
  <si>
    <t>G25354T</t>
  </si>
  <si>
    <t>A25405G</t>
  </si>
  <si>
    <t>C25416T</t>
  </si>
  <si>
    <t>T25451C</t>
  </si>
  <si>
    <t>T25461C</t>
  </si>
  <si>
    <t>C25528T</t>
  </si>
  <si>
    <t>C25549T</t>
  </si>
  <si>
    <t>G25563T</t>
  </si>
  <si>
    <t>C25587G</t>
  </si>
  <si>
    <t>A25596G</t>
  </si>
  <si>
    <t>C25658T</t>
  </si>
  <si>
    <t>G25690T</t>
  </si>
  <si>
    <t>C25693T</t>
  </si>
  <si>
    <t>G25793A</t>
  </si>
  <si>
    <t>G25855T(/C)</t>
  </si>
  <si>
    <t>G25906C</t>
  </si>
  <si>
    <t>G25996T</t>
  </si>
  <si>
    <t>G26262T</t>
  </si>
  <si>
    <t>C26305T</t>
  </si>
  <si>
    <t>G26467T</t>
  </si>
  <si>
    <t>A26519T</t>
  </si>
  <si>
    <t>A26530G</t>
  </si>
  <si>
    <t>T26677C</t>
  </si>
  <si>
    <t>C26681T</t>
  </si>
  <si>
    <t>G26730C(T)</t>
  </si>
  <si>
    <t>C26735T</t>
  </si>
  <si>
    <t>G26840T</t>
  </si>
  <si>
    <t>C26882T</t>
  </si>
  <si>
    <t>A26924G</t>
  </si>
  <si>
    <t>C27110T</t>
  </si>
  <si>
    <t>T27164G</t>
  </si>
  <si>
    <t>C27213T</t>
  </si>
  <si>
    <t>C27331T</t>
  </si>
  <si>
    <t>T27384C</t>
  </si>
  <si>
    <t>C27416T(A)</t>
  </si>
  <si>
    <t>G27613T</t>
  </si>
  <si>
    <t>G27762C</t>
  </si>
  <si>
    <t>T27823C</t>
  </si>
  <si>
    <t>G27915T</t>
  </si>
  <si>
    <t>C27945A</t>
  </si>
  <si>
    <t>A27994G</t>
  </si>
  <si>
    <t>C28045T</t>
  </si>
  <si>
    <t>G28079T</t>
  </si>
  <si>
    <t>C28087T</t>
  </si>
  <si>
    <t>G28122T</t>
  </si>
  <si>
    <t>T28144C</t>
  </si>
  <si>
    <t>G28209C</t>
  </si>
  <si>
    <t>G28221T</t>
  </si>
  <si>
    <t>C28253T(A)</t>
  </si>
  <si>
    <t>A28271G</t>
  </si>
  <si>
    <t>C28311T</t>
  </si>
  <si>
    <t>G28326T</t>
  </si>
  <si>
    <t>G28378T(C)</t>
  </si>
  <si>
    <t>C28453T</t>
  </si>
  <si>
    <t>A28482G</t>
  </si>
  <si>
    <t>C28528T</t>
  </si>
  <si>
    <t>T28688C</t>
  </si>
  <si>
    <t>C28708T</t>
  </si>
  <si>
    <t>A28795G</t>
  </si>
  <si>
    <t>C28854T</t>
  </si>
  <si>
    <t>C28868T</t>
  </si>
  <si>
    <t>G28878A</t>
  </si>
  <si>
    <t>G28881A</t>
  </si>
  <si>
    <t>G28882A</t>
  </si>
  <si>
    <t>G28883C</t>
  </si>
  <si>
    <t>C28887T</t>
  </si>
  <si>
    <t>G28899C(T)</t>
  </si>
  <si>
    <t>A28973T</t>
  </si>
  <si>
    <t>C29077T</t>
  </si>
  <si>
    <t>C29167T</t>
  </si>
  <si>
    <t>T29335C</t>
  </si>
  <si>
    <t>A29385T</t>
  </si>
  <si>
    <t>G29474T</t>
  </si>
  <si>
    <t>T29524C</t>
  </si>
  <si>
    <t>C29545T</t>
  </si>
  <si>
    <t>C29555T</t>
  </si>
  <si>
    <t>C29642T</t>
  </si>
  <si>
    <t>G29648T</t>
  </si>
  <si>
    <t>C29686T</t>
  </si>
  <si>
    <t>G29734A(C/T)</t>
  </si>
  <si>
    <t>G29737T</t>
  </si>
  <si>
    <t>G29742T(A)</t>
  </si>
  <si>
    <t>C29750T</t>
  </si>
  <si>
    <t>G29759T</t>
  </si>
  <si>
    <t>C29774T(A)</t>
  </si>
  <si>
    <t>A29827T</t>
  </si>
  <si>
    <t>G29830T(C)</t>
  </si>
  <si>
    <t>T29867A(G)</t>
  </si>
  <si>
    <t>G29868A(/C)</t>
  </si>
  <si>
    <t>C29870A</t>
  </si>
  <si>
    <t>5' UTR</t>
  </si>
  <si>
    <t>orf1a (nsp1)</t>
  </si>
  <si>
    <t>orf1a (nsp2)</t>
  </si>
  <si>
    <t>orf1a (nsp3)</t>
  </si>
  <si>
    <t>orf1a (nsp4)</t>
  </si>
  <si>
    <t>orf1a (nsp6)</t>
  </si>
  <si>
    <t>orf1a (nsp7)</t>
  </si>
  <si>
    <t>orf1a (nsp8)</t>
  </si>
  <si>
    <t>A4T(G)</t>
  </si>
  <si>
    <t>A12T(G)</t>
  </si>
  <si>
    <t>G124A</t>
  </si>
  <si>
    <t>G185T(A)</t>
  </si>
  <si>
    <t>C217T</t>
  </si>
  <si>
    <t>C241T</t>
  </si>
  <si>
    <t>C313T</t>
  </si>
  <si>
    <t>G373A</t>
  </si>
  <si>
    <t>G376A</t>
  </si>
  <si>
    <t>C884T</t>
  </si>
  <si>
    <t>C981T</t>
  </si>
  <si>
    <t>G991A</t>
  </si>
  <si>
    <t>C1059T</t>
  </si>
  <si>
    <t>C1218T</t>
  </si>
  <si>
    <t>C1281T</t>
  </si>
  <si>
    <t>A1350T</t>
  </si>
  <si>
    <t>G1397A</t>
  </si>
  <si>
    <t>C1473T</t>
  </si>
  <si>
    <t>C1707T</t>
  </si>
  <si>
    <t>G1820A</t>
  </si>
  <si>
    <t>T1947C</t>
  </si>
  <si>
    <t>C2143T</t>
  </si>
  <si>
    <t>A2292C</t>
  </si>
  <si>
    <t>C2306T</t>
  </si>
  <si>
    <t>C2325T</t>
  </si>
  <si>
    <t>C2836T</t>
  </si>
  <si>
    <t>C3037T</t>
  </si>
  <si>
    <t>A3039G</t>
  </si>
  <si>
    <t>A3472G</t>
  </si>
  <si>
    <t>C3634T</t>
  </si>
  <si>
    <t>G3774A</t>
  </si>
  <si>
    <t>C3796T</t>
  </si>
  <si>
    <t>T3833G</t>
  </si>
  <si>
    <t>G3871T</t>
  </si>
  <si>
    <t>A3933G</t>
  </si>
  <si>
    <t>C4084T</t>
  </si>
  <si>
    <t>G4144A(T)</t>
  </si>
  <si>
    <t>G4300T</t>
  </si>
  <si>
    <t>G4354A</t>
  </si>
  <si>
    <t>A4372G</t>
  </si>
  <si>
    <t>C4540T</t>
  </si>
  <si>
    <t>C4543T</t>
  </si>
  <si>
    <t>T4708C</t>
  </si>
  <si>
    <t>C4809T</t>
  </si>
  <si>
    <t>T5338C</t>
  </si>
  <si>
    <t>C5700A</t>
  </si>
  <si>
    <t>C5832A</t>
  </si>
  <si>
    <t>C6026T</t>
  </si>
  <si>
    <t>C6027T</t>
  </si>
  <si>
    <t>A6081G</t>
  </si>
  <si>
    <t>C6310A(T)</t>
  </si>
  <si>
    <t>C6312A</t>
  </si>
  <si>
    <t>A6325G</t>
  </si>
  <si>
    <t>G6476T</t>
  </si>
  <si>
    <t>C6573T</t>
  </si>
  <si>
    <t>C6628T</t>
  </si>
  <si>
    <t>A6677G</t>
  </si>
  <si>
    <t>C6982T</t>
  </si>
  <si>
    <t>C7392T</t>
  </si>
  <si>
    <t>C7764T</t>
  </si>
  <si>
    <t>G7798T</t>
  </si>
  <si>
    <t>G7873A</t>
  </si>
  <si>
    <t>C7945T</t>
  </si>
  <si>
    <t>T8022G</t>
  </si>
  <si>
    <t>G8027T</t>
  </si>
  <si>
    <t>A8145C</t>
  </si>
  <si>
    <t>C8318T</t>
  </si>
  <si>
    <t>G8371T</t>
  </si>
  <si>
    <t>C8480T</t>
  </si>
  <si>
    <t>G8572T</t>
  </si>
  <si>
    <t>G8653T</t>
  </si>
  <si>
    <t>C8782T</t>
  </si>
  <si>
    <t>C8917T</t>
  </si>
  <si>
    <t>T9145C</t>
  </si>
  <si>
    <t>G9389A</t>
  </si>
  <si>
    <t>C9693T</t>
  </si>
  <si>
    <t>orf1a (nsp9)</t>
  </si>
  <si>
    <t>orf1a (nsp10)</t>
  </si>
  <si>
    <t>orf1ab (RNA-dependent RNA polymerase)</t>
  </si>
  <si>
    <t>orf1ab (helicase)</t>
  </si>
  <si>
    <t>orf1ab (endoRNAse)</t>
  </si>
  <si>
    <t>orf1ab (2'-O-ribose methyltransferase)</t>
  </si>
  <si>
    <t>orf1ab(3'-to-5' exonuclease)</t>
  </si>
  <si>
    <t>ORF7b</t>
  </si>
  <si>
    <t>ORF8</t>
  </si>
  <si>
    <t>ORF10</t>
  </si>
  <si>
    <t>N</t>
  </si>
  <si>
    <t>3'UTR</t>
  </si>
  <si>
    <t>ORF6</t>
  </si>
  <si>
    <t>ORF7a</t>
  </si>
  <si>
    <t>M</t>
  </si>
  <si>
    <t>E</t>
  </si>
  <si>
    <t>ORF3a</t>
  </si>
  <si>
    <t>S</t>
  </si>
  <si>
    <t>orf1a (3C-like proteinase)</t>
  </si>
  <si>
    <t>L</t>
  </si>
  <si>
    <t>CUU</t>
  </si>
  <si>
    <t>GUU</t>
  </si>
  <si>
    <t>AUU</t>
  </si>
  <si>
    <r>
      <t>CT</t>
    </r>
    <r>
      <rPr>
        <sz val="11"/>
        <color rgb="FFFF0000"/>
        <rFont val="Calibri"/>
        <family val="2"/>
        <scheme val="minor"/>
      </rPr>
      <t>C</t>
    </r>
  </si>
  <si>
    <r>
      <t>GA</t>
    </r>
    <r>
      <rPr>
        <sz val="11"/>
        <color rgb="FFFF0000"/>
        <rFont val="Calibri"/>
        <family val="2"/>
        <scheme val="minor"/>
      </rPr>
      <t>G</t>
    </r>
  </si>
  <si>
    <t>GAA</t>
  </si>
  <si>
    <t>R</t>
  </si>
  <si>
    <t>UGU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</t>
    </r>
  </si>
  <si>
    <r>
      <t>G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</t>
    </r>
  </si>
  <si>
    <r>
      <t>AC</t>
    </r>
    <r>
      <rPr>
        <sz val="11"/>
        <color rgb="FFFF0000"/>
        <rFont val="Calibri"/>
        <family val="2"/>
        <scheme val="minor"/>
      </rPr>
      <t>G</t>
    </r>
  </si>
  <si>
    <t>ACA</t>
  </si>
  <si>
    <r>
      <t>A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</t>
    </r>
  </si>
  <si>
    <t>AUC</t>
  </si>
  <si>
    <t>AUA</t>
  </si>
  <si>
    <r>
      <t>T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</t>
    </r>
  </si>
  <si>
    <t>UUA</t>
  </si>
  <si>
    <r>
      <t>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</t>
    </r>
  </si>
  <si>
    <t>CUA</t>
  </si>
  <si>
    <t>Q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A</t>
    </r>
  </si>
  <si>
    <t>V</t>
  </si>
  <si>
    <r>
      <t>A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</t>
    </r>
  </si>
  <si>
    <r>
      <t>T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</t>
    </r>
  </si>
  <si>
    <t>UUU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T</t>
    </r>
  </si>
  <si>
    <r>
      <t>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</t>
    </r>
  </si>
  <si>
    <t>GCU</t>
  </si>
  <si>
    <r>
      <t>CC</t>
    </r>
    <r>
      <rPr>
        <sz val="11"/>
        <color rgb="FFFF0000"/>
        <rFont val="Calibri"/>
        <family val="2"/>
        <scheme val="minor"/>
      </rPr>
      <t>C</t>
    </r>
  </si>
  <si>
    <t>CCU</t>
  </si>
  <si>
    <t>P</t>
  </si>
  <si>
    <r>
      <t>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</si>
  <si>
    <t>CCG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</t>
    </r>
  </si>
  <si>
    <r>
      <t>TG</t>
    </r>
    <r>
      <rPr>
        <sz val="11"/>
        <color rgb="FFFF0000"/>
        <rFont val="Calibri"/>
        <family val="2"/>
        <scheme val="minor"/>
      </rPr>
      <t>C</t>
    </r>
  </si>
  <si>
    <r>
      <t>TT</t>
    </r>
    <r>
      <rPr>
        <sz val="11"/>
        <color rgb="FFFF0000"/>
        <rFont val="Calibri"/>
        <family val="2"/>
        <scheme val="minor"/>
      </rPr>
      <t>C</t>
    </r>
  </si>
  <si>
    <t>F</t>
  </si>
  <si>
    <r>
      <t>T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t>Y</t>
  </si>
  <si>
    <t>GGA</t>
  </si>
  <si>
    <r>
      <t>GG</t>
    </r>
    <r>
      <rPr>
        <sz val="11"/>
        <color rgb="FFFF0000"/>
        <rFont val="Calibri"/>
        <family val="2"/>
        <scheme val="minor"/>
      </rPr>
      <t>A</t>
    </r>
  </si>
  <si>
    <t>GGG</t>
  </si>
  <si>
    <t>AAA</t>
  </si>
  <si>
    <r>
      <t>AA</t>
    </r>
    <r>
      <rPr>
        <sz val="11"/>
        <color rgb="FFFF0000"/>
        <rFont val="Calibri"/>
        <family val="2"/>
        <scheme val="minor"/>
      </rPr>
      <t>C</t>
    </r>
  </si>
  <si>
    <t>AAC</t>
  </si>
  <si>
    <t>AAU</t>
  </si>
  <si>
    <r>
      <t>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</t>
    </r>
  </si>
  <si>
    <t>CAC</t>
  </si>
  <si>
    <r>
      <t>GT</t>
    </r>
    <r>
      <rPr>
        <sz val="11"/>
        <color rgb="FFFF0000"/>
        <rFont val="Calibri"/>
        <family val="2"/>
        <scheme val="minor"/>
      </rPr>
      <t>C</t>
    </r>
  </si>
  <si>
    <t>GAG</t>
  </si>
  <si>
    <t>GAC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</t>
    </r>
  </si>
  <si>
    <r>
      <t>AA</t>
    </r>
    <r>
      <rPr>
        <sz val="11"/>
        <color rgb="FFFF0000"/>
        <rFont val="Calibri"/>
        <family val="2"/>
        <scheme val="minor"/>
      </rPr>
      <t>G</t>
    </r>
  </si>
  <si>
    <t>K</t>
  </si>
  <si>
    <r>
      <t>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</t>
    </r>
  </si>
  <si>
    <t>AGG</t>
  </si>
  <si>
    <r>
      <t>GA</t>
    </r>
    <r>
      <rPr>
        <sz val="11"/>
        <color rgb="FFFF0000"/>
        <rFont val="Calibri"/>
        <family val="2"/>
        <scheme val="minor"/>
      </rPr>
      <t>C</t>
    </r>
  </si>
  <si>
    <t>GAU</t>
  </si>
  <si>
    <t>D</t>
  </si>
  <si>
    <t>GAA,GAU</t>
  </si>
  <si>
    <r>
      <t>GT</t>
    </r>
    <r>
      <rPr>
        <sz val="11"/>
        <color rgb="FFFF0000"/>
        <rFont val="Calibri"/>
        <family val="2"/>
        <scheme val="minor"/>
      </rPr>
      <t>G</t>
    </r>
  </si>
  <si>
    <t>AGU</t>
  </si>
  <si>
    <t>CAU</t>
  </si>
  <si>
    <r>
      <t>TA</t>
    </r>
    <r>
      <rPr>
        <sz val="11"/>
        <color rgb="FFFF0000"/>
        <rFont val="Calibri"/>
        <family val="2"/>
        <scheme val="minor"/>
      </rPr>
      <t>C</t>
    </r>
  </si>
  <si>
    <t>UAU</t>
  </si>
  <si>
    <r>
      <t>AC</t>
    </r>
    <r>
      <rPr>
        <sz val="11"/>
        <color rgb="FFFF0000"/>
        <rFont val="Calibri"/>
        <family val="2"/>
        <scheme val="minor"/>
      </rPr>
      <t>C</t>
    </r>
  </si>
  <si>
    <t>ACU</t>
  </si>
  <si>
    <r>
      <t>GA</t>
    </r>
    <r>
      <rPr>
        <sz val="11"/>
        <color rgb="FFFF0000"/>
        <rFont val="Calibri"/>
        <family val="2"/>
        <scheme val="minor"/>
      </rPr>
      <t>T</t>
    </r>
  </si>
  <si>
    <r>
      <t>T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</t>
    </r>
  </si>
  <si>
    <t>UUC</t>
  </si>
  <si>
    <r>
      <t>AA</t>
    </r>
    <r>
      <rPr>
        <sz val="11"/>
        <color rgb="FFFF0000"/>
        <rFont val="Calibri"/>
        <family val="2"/>
        <scheme val="minor"/>
      </rPr>
      <t>T</t>
    </r>
  </si>
  <si>
    <t>UAC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</t>
    </r>
  </si>
  <si>
    <t>UCA</t>
  </si>
  <si>
    <r>
      <t>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</t>
    </r>
  </si>
  <si>
    <t>GUA</t>
  </si>
  <si>
    <r>
      <t>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</t>
    </r>
  </si>
  <si>
    <t>GGU</t>
  </si>
  <si>
    <t>UGC</t>
  </si>
  <si>
    <r>
      <t>AG</t>
    </r>
    <r>
      <rPr>
        <sz val="11"/>
        <color rgb="FFFF0000"/>
        <rFont val="Calibri"/>
        <family val="2"/>
        <scheme val="minor"/>
      </rPr>
      <t>C</t>
    </r>
  </si>
  <si>
    <t>AGA,AGU</t>
  </si>
  <si>
    <r>
      <t>A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</t>
    </r>
  </si>
  <si>
    <r>
      <t>GA</t>
    </r>
    <r>
      <rPr>
        <sz val="11"/>
        <color rgb="FFFF0000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A</t>
    </r>
  </si>
  <si>
    <t>I</t>
  </si>
  <si>
    <r>
      <t>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</t>
    </r>
  </si>
  <si>
    <t>CUG</t>
  </si>
  <si>
    <r>
      <t>TT</t>
    </r>
    <r>
      <rPr>
        <sz val="11"/>
        <color rgb="FFFF0000"/>
        <rFont val="Calibri"/>
        <family val="2"/>
        <scheme val="minor"/>
      </rPr>
      <t>G</t>
    </r>
  </si>
  <si>
    <t>AA Location on ORF</t>
  </si>
  <si>
    <t>AA location on protein</t>
  </si>
  <si>
    <r>
      <t>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t>GCC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</t>
    </r>
  </si>
  <si>
    <t>UCC</t>
  </si>
  <si>
    <r>
      <t>CA</t>
    </r>
    <r>
      <rPr>
        <sz val="11"/>
        <color rgb="FFFF0000"/>
        <rFont val="Calibri"/>
        <family val="2"/>
        <scheme val="minor"/>
      </rPr>
      <t>G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</t>
    </r>
  </si>
  <si>
    <t>UCU</t>
  </si>
  <si>
    <r>
      <t>TG</t>
    </r>
    <r>
      <rPr>
        <sz val="11"/>
        <color rgb="FFFF0000"/>
        <rFont val="Calibri"/>
        <family val="2"/>
        <scheme val="minor"/>
      </rPr>
      <t>G</t>
    </r>
  </si>
  <si>
    <t>W</t>
  </si>
  <si>
    <r>
      <t>AT</t>
    </r>
    <r>
      <rPr>
        <sz val="11"/>
        <color rgb="FFFF0000"/>
        <rFont val="Calibri"/>
        <family val="2"/>
        <scheme val="minor"/>
      </rPr>
      <t>G</t>
    </r>
  </si>
  <si>
    <r>
      <t>TC</t>
    </r>
    <r>
      <rPr>
        <sz val="11"/>
        <color rgb="FFFF0000"/>
        <rFont val="Calibri"/>
        <family val="2"/>
        <scheme val="minor"/>
      </rPr>
      <t>T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</t>
    </r>
  </si>
  <si>
    <r>
      <t>GT</t>
    </r>
    <r>
      <rPr>
        <sz val="11"/>
        <color rgb="FFFF0000"/>
        <rFont val="Calibri"/>
        <family val="2"/>
        <scheme val="minor"/>
      </rPr>
      <t>T</t>
    </r>
  </si>
  <si>
    <r>
      <t>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</t>
    </r>
  </si>
  <si>
    <t>UUU, UUA</t>
  </si>
  <si>
    <t>AUA, AUU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C</t>
    </r>
  </si>
  <si>
    <t>AGA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</t>
    </r>
  </si>
  <si>
    <r>
      <t>GC</t>
    </r>
    <r>
      <rPr>
        <sz val="11"/>
        <color rgb="FFFF0000"/>
        <rFont val="Calibri"/>
        <family val="2"/>
        <scheme val="minor"/>
      </rPr>
      <t>A</t>
    </r>
  </si>
  <si>
    <t>GCA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A</t>
    </r>
  </si>
  <si>
    <t>GCG</t>
  </si>
  <si>
    <r>
      <t>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A</t>
    </r>
  </si>
  <si>
    <t>CAA</t>
  </si>
  <si>
    <t>CUC</t>
  </si>
  <si>
    <r>
      <t>TT</t>
    </r>
    <r>
      <rPr>
        <sz val="11"/>
        <color rgb="FFFF0000"/>
        <rFont val="Calibri"/>
        <family val="2"/>
        <scheme val="minor"/>
      </rPr>
      <t>A</t>
    </r>
  </si>
  <si>
    <t>UUG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C</t>
    </r>
  </si>
  <si>
    <r>
      <t>CG</t>
    </r>
    <r>
      <rPr>
        <sz val="11"/>
        <color rgb="FFFF0000"/>
        <rFont val="Calibri"/>
        <family val="2"/>
        <scheme val="minor"/>
      </rPr>
      <t>C</t>
    </r>
  </si>
  <si>
    <t>CGU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</t>
    </r>
  </si>
  <si>
    <t>ACC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</t>
    </r>
  </si>
  <si>
    <r>
      <t>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t>AUG</t>
  </si>
  <si>
    <t>GUG</t>
  </si>
  <si>
    <r>
      <t>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</t>
    </r>
  </si>
  <si>
    <r>
      <t>TA</t>
    </r>
    <r>
      <rPr>
        <sz val="11"/>
        <color rgb="FFFF0000"/>
        <rFont val="Calibri"/>
        <family val="2"/>
        <scheme val="minor"/>
      </rPr>
      <t>T</t>
    </r>
  </si>
  <si>
    <t>UAG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</t>
    </r>
  </si>
  <si>
    <t>CAU, CAC</t>
  </si>
  <si>
    <r>
      <t>GG</t>
    </r>
    <r>
      <rPr>
        <sz val="11"/>
        <color rgb="FFFF0000"/>
        <rFont val="Calibri"/>
        <family val="2"/>
        <scheme val="minor"/>
      </rPr>
      <t>C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</t>
    </r>
  </si>
  <si>
    <r>
      <t>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</t>
    </r>
  </si>
  <si>
    <r>
      <t>GT</t>
    </r>
    <r>
      <rPr>
        <sz val="11"/>
        <color rgb="FFFF0000"/>
        <rFont val="Calibri"/>
        <family val="2"/>
        <scheme val="minor"/>
      </rPr>
      <t>A</t>
    </r>
  </si>
  <si>
    <r>
      <t>CA</t>
    </r>
    <r>
      <rPr>
        <sz val="11"/>
        <color rgb="FFFF0000"/>
        <rFont val="Calibri"/>
        <family val="2"/>
        <scheme val="minor"/>
      </rPr>
      <t>T</t>
    </r>
  </si>
  <si>
    <t>H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</t>
    </r>
  </si>
  <si>
    <r>
      <t>AT</t>
    </r>
    <r>
      <rPr>
        <sz val="11"/>
        <color rgb="FFFF0000"/>
        <rFont val="Calibri"/>
        <family val="2"/>
        <scheme val="minor"/>
      </rPr>
      <t>C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</t>
    </r>
  </si>
  <si>
    <r>
      <t>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</t>
    </r>
  </si>
  <si>
    <r>
      <t>GC</t>
    </r>
    <r>
      <rPr>
        <sz val="11"/>
        <color rgb="FFFF0000"/>
        <rFont val="Calibri"/>
        <family val="2"/>
        <scheme val="minor"/>
      </rPr>
      <t>T</t>
    </r>
  </si>
  <si>
    <r>
      <t>AG</t>
    </r>
    <r>
      <rPr>
        <sz val="11"/>
        <color rgb="FFFF0000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</t>
    </r>
  </si>
  <si>
    <r>
      <t>C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</t>
    </r>
  </si>
  <si>
    <t>UAC, CAC</t>
  </si>
  <si>
    <r>
      <t>TC</t>
    </r>
    <r>
      <rPr>
        <sz val="11"/>
        <color rgb="FFFF0000"/>
        <rFont val="Calibri"/>
        <family val="2"/>
        <scheme val="minor"/>
      </rPr>
      <t>G</t>
    </r>
  </si>
  <si>
    <r>
      <t>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</t>
    </r>
  </si>
  <si>
    <t>CUU, UUU</t>
  </si>
  <si>
    <r>
      <t>CT</t>
    </r>
    <r>
      <rPr>
        <sz val="11"/>
        <color rgb="FFFF0000"/>
        <rFont val="Calibri"/>
        <family val="2"/>
        <scheme val="minor"/>
      </rPr>
      <t>A</t>
    </r>
  </si>
  <si>
    <r>
      <t>AG</t>
    </r>
    <r>
      <rPr>
        <sz val="11"/>
        <color rgb="FFFF0000"/>
        <rFont val="Calibri"/>
        <family val="2"/>
        <scheme val="minor"/>
      </rPr>
      <t>T</t>
    </r>
  </si>
  <si>
    <r>
      <t>G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</t>
    </r>
  </si>
  <si>
    <t>GUA, GAA</t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</t>
    </r>
  </si>
  <si>
    <t>UGA</t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</t>
    </r>
  </si>
  <si>
    <r>
      <t>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</t>
    </r>
  </si>
  <si>
    <r>
      <t>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</t>
    </r>
  </si>
  <si>
    <r>
      <t>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</t>
    </r>
  </si>
  <si>
    <r>
      <t>GC</t>
    </r>
    <r>
      <rPr>
        <sz val="11"/>
        <color rgb="FFFF0000"/>
        <rFont val="Calibri"/>
        <family val="2"/>
        <scheme val="minor"/>
      </rPr>
      <t>G</t>
    </r>
  </si>
  <si>
    <t>GCU, GCC</t>
  </si>
  <si>
    <t>CGA</t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</t>
    </r>
  </si>
  <si>
    <t>AAG</t>
  </si>
  <si>
    <r>
      <t>CA</t>
    </r>
    <r>
      <rPr>
        <sz val="11"/>
        <color rgb="FFFF0000"/>
        <rFont val="Calibri"/>
        <family val="2"/>
        <scheme val="minor"/>
      </rPr>
      <t>C</t>
    </r>
  </si>
  <si>
    <r>
      <t>AG</t>
    </r>
    <r>
      <rPr>
        <sz val="11"/>
        <color rgb="FFFF0000"/>
        <rFont val="Calibri"/>
        <family val="2"/>
        <scheme val="minor"/>
      </rPr>
      <t>G</t>
    </r>
  </si>
  <si>
    <r>
      <t>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</t>
    </r>
  </si>
  <si>
    <t>ACA, AUA</t>
  </si>
  <si>
    <t>GUC</t>
  </si>
  <si>
    <r>
      <t>AC</t>
    </r>
    <r>
      <rPr>
        <sz val="11"/>
        <color rgb="FFFF0000"/>
        <rFont val="Calibri"/>
        <family val="2"/>
        <scheme val="minor"/>
      </rPr>
      <t>T</t>
    </r>
  </si>
  <si>
    <t>UAA</t>
  </si>
  <si>
    <t>T, I</t>
  </si>
  <si>
    <t>I, I</t>
  </si>
  <si>
    <t>F, L</t>
  </si>
  <si>
    <t>E, D</t>
  </si>
  <si>
    <t>Y, H</t>
  </si>
  <si>
    <t>R,S</t>
  </si>
  <si>
    <t>V, E</t>
  </si>
  <si>
    <t>A, A</t>
  </si>
  <si>
    <t>H, H</t>
  </si>
  <si>
    <t>L, F</t>
  </si>
  <si>
    <t>stop</t>
  </si>
  <si>
    <t>Yes</t>
  </si>
  <si>
    <t>No</t>
  </si>
  <si>
    <t>Yes, No</t>
  </si>
  <si>
    <t>No, Yes</t>
  </si>
  <si>
    <t>_</t>
  </si>
  <si>
    <t>July</t>
  </si>
  <si>
    <t>August</t>
  </si>
  <si>
    <t>September</t>
  </si>
  <si>
    <t>NA</t>
  </si>
  <si>
    <t>Cluster_1</t>
  </si>
  <si>
    <t>Cluster_2</t>
  </si>
  <si>
    <t>Cluster_3</t>
  </si>
  <si>
    <t>Cluster_4</t>
  </si>
  <si>
    <t>Cluster_5</t>
  </si>
  <si>
    <t>Cluster_6</t>
  </si>
  <si>
    <t>Synonymous</t>
  </si>
  <si>
    <t>Mutated site</t>
  </si>
  <si>
    <t>Table S2: Mutation probability scores and other relevant metadata for 268 identified mutation sites at Genome, Codon, and protein level. Heatmap-based cluster information using 4% minimum mutational probability data (118 sites) is also provided in the table. NA represents “Not Applicable” for cluster information as those sites were not considered for heatmap-based clustering.</t>
  </si>
  <si>
    <t>Mutational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6" borderId="0" xfId="0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2"/>
  <sheetViews>
    <sheetView tabSelected="1" topLeftCell="K1" zoomScaleNormal="100" workbookViewId="0">
      <pane ySplit="4" topLeftCell="A5" activePane="bottomLeft" state="frozen"/>
      <selection pane="bottomLeft" activeCell="O6" sqref="O6"/>
    </sheetView>
  </sheetViews>
  <sheetFormatPr defaultRowHeight="14.5" x14ac:dyDescent="0.35"/>
  <cols>
    <col min="1" max="1" width="15.6328125" style="18" bestFit="1" customWidth="1"/>
    <col min="2" max="2" width="8.36328125" style="18" bestFit="1" customWidth="1"/>
    <col min="3" max="3" width="13.1796875" style="18" bestFit="1" customWidth="1"/>
    <col min="4" max="4" width="12.6328125" style="3" bestFit="1" customWidth="1"/>
    <col min="5" max="5" width="39.26953125" style="18" customWidth="1"/>
    <col min="6" max="6" width="10" style="18" bestFit="1" customWidth="1"/>
    <col min="7" max="7" width="14.81640625" style="18" bestFit="1" customWidth="1"/>
    <col min="8" max="8" width="6.90625" style="3" bestFit="1" customWidth="1"/>
    <col min="9" max="9" width="18.6328125" style="3" bestFit="1" customWidth="1"/>
    <col min="10" max="10" width="21.7265625" style="3" bestFit="1" customWidth="1"/>
    <col min="11" max="11" width="11.453125" style="3" bestFit="1" customWidth="1"/>
    <col min="12" max="12" width="14.1796875" style="18" customWidth="1"/>
    <col min="13" max="19" width="10.36328125" style="2" customWidth="1"/>
    <col min="20" max="20" width="33.81640625" style="7" customWidth="1"/>
  </cols>
  <sheetData>
    <row r="1" spans="1:20" ht="29.5" customHeight="1" x14ac:dyDescent="0.35">
      <c r="A1" s="19" t="s">
        <v>79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3" spans="1:20" s="15" customFormat="1" ht="22.5" customHeight="1" x14ac:dyDescent="0.35">
      <c r="A3" s="24"/>
      <c r="B3" s="20" t="s">
        <v>0</v>
      </c>
      <c r="C3" s="20"/>
      <c r="D3" s="20"/>
      <c r="E3" s="22" t="s">
        <v>1</v>
      </c>
      <c r="F3" s="23"/>
      <c r="G3" s="23"/>
      <c r="H3" s="23"/>
      <c r="I3" s="23"/>
      <c r="J3" s="23"/>
      <c r="K3" s="23"/>
      <c r="L3" s="23"/>
      <c r="M3" s="21" t="s">
        <v>799</v>
      </c>
      <c r="N3" s="21"/>
      <c r="O3" s="21"/>
      <c r="P3" s="21"/>
      <c r="Q3" s="21"/>
      <c r="R3" s="21"/>
      <c r="S3" s="21"/>
      <c r="T3" s="14"/>
    </row>
    <row r="4" spans="1:20" s="17" customFormat="1" ht="20" customHeight="1" x14ac:dyDescent="0.35">
      <c r="A4" s="1" t="s">
        <v>2</v>
      </c>
      <c r="B4" s="16" t="s">
        <v>295</v>
      </c>
      <c r="C4" s="16" t="s">
        <v>3</v>
      </c>
      <c r="D4" s="13" t="s">
        <v>797</v>
      </c>
      <c r="E4" s="1" t="s">
        <v>4</v>
      </c>
      <c r="F4" s="4" t="s">
        <v>5</v>
      </c>
      <c r="G4" s="4" t="s">
        <v>6</v>
      </c>
      <c r="H4" s="6" t="s">
        <v>7</v>
      </c>
      <c r="I4" s="6" t="s">
        <v>681</v>
      </c>
      <c r="J4" s="6" t="s">
        <v>682</v>
      </c>
      <c r="K4" s="6" t="s">
        <v>8</v>
      </c>
      <c r="L4" s="13" t="s">
        <v>796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786</v>
      </c>
      <c r="R4" s="1" t="s">
        <v>787</v>
      </c>
      <c r="S4" s="1" t="s">
        <v>788</v>
      </c>
      <c r="T4" s="13" t="s">
        <v>13</v>
      </c>
    </row>
    <row r="5" spans="1:20" x14ac:dyDescent="0.35">
      <c r="A5" s="18" t="s">
        <v>19</v>
      </c>
      <c r="B5" s="18" t="s">
        <v>286</v>
      </c>
      <c r="C5" s="18" t="s">
        <v>287</v>
      </c>
      <c r="D5" s="3" t="s">
        <v>501</v>
      </c>
      <c r="E5" s="18" t="s">
        <v>488</v>
      </c>
      <c r="F5" s="18" t="s">
        <v>488</v>
      </c>
      <c r="G5" s="18" t="s">
        <v>488</v>
      </c>
      <c r="H5" s="18" t="s">
        <v>488</v>
      </c>
      <c r="I5" s="18" t="s">
        <v>488</v>
      </c>
      <c r="J5" s="18" t="s">
        <v>488</v>
      </c>
      <c r="K5" s="18" t="s">
        <v>488</v>
      </c>
      <c r="L5" s="18" t="s">
        <v>785</v>
      </c>
      <c r="M5" s="8">
        <v>0.36</v>
      </c>
      <c r="N5" s="8">
        <v>0.55000000000000004</v>
      </c>
      <c r="O5" s="8">
        <v>0.79</v>
      </c>
      <c r="P5" s="8">
        <v>0.96</v>
      </c>
      <c r="Q5" s="8">
        <v>0.95</v>
      </c>
      <c r="R5" s="8">
        <v>0.93</v>
      </c>
      <c r="S5" s="8">
        <v>0.91</v>
      </c>
      <c r="T5" s="3" t="s">
        <v>790</v>
      </c>
    </row>
    <row r="6" spans="1:20" x14ac:dyDescent="0.35">
      <c r="A6" s="18" t="s">
        <v>40</v>
      </c>
      <c r="B6" s="18" t="s">
        <v>286</v>
      </c>
      <c r="C6" s="18" t="s">
        <v>287</v>
      </c>
      <c r="D6" s="3" t="s">
        <v>522</v>
      </c>
      <c r="E6" s="18" t="s">
        <v>491</v>
      </c>
      <c r="F6" s="5" t="s">
        <v>627</v>
      </c>
      <c r="G6" s="5" t="s">
        <v>616</v>
      </c>
      <c r="H6" s="5" t="s">
        <v>628</v>
      </c>
      <c r="I6" s="3">
        <v>924</v>
      </c>
      <c r="J6" s="3">
        <f>I6-818</f>
        <v>106</v>
      </c>
      <c r="K6" s="5" t="s">
        <v>628</v>
      </c>
      <c r="L6" s="18" t="s">
        <v>781</v>
      </c>
      <c r="M6" s="8">
        <v>0.02</v>
      </c>
      <c r="N6" s="8">
        <v>0.55000000000000004</v>
      </c>
      <c r="O6" s="8">
        <v>0.8</v>
      </c>
      <c r="P6" s="8">
        <v>0.97</v>
      </c>
      <c r="Q6" s="8">
        <v>0.95</v>
      </c>
      <c r="R6" s="8">
        <v>0.93</v>
      </c>
      <c r="S6" s="8">
        <v>0.91</v>
      </c>
      <c r="T6" s="3" t="s">
        <v>790</v>
      </c>
    </row>
    <row r="7" spans="1:20" x14ac:dyDescent="0.35">
      <c r="A7" s="18" t="s">
        <v>116</v>
      </c>
      <c r="B7" s="18" t="s">
        <v>286</v>
      </c>
      <c r="C7" s="18" t="s">
        <v>287</v>
      </c>
      <c r="D7" s="3" t="s">
        <v>322</v>
      </c>
      <c r="E7" s="18" t="s">
        <v>574</v>
      </c>
      <c r="F7" s="5" t="s">
        <v>706</v>
      </c>
      <c r="G7" s="5" t="s">
        <v>592</v>
      </c>
      <c r="H7" s="5" t="s">
        <v>622</v>
      </c>
      <c r="I7" s="3">
        <v>4517</v>
      </c>
      <c r="J7" s="3">
        <f>I7-4392</f>
        <v>125</v>
      </c>
      <c r="K7" s="5" t="s">
        <v>591</v>
      </c>
      <c r="L7" s="12" t="s">
        <v>782</v>
      </c>
      <c r="M7" s="8">
        <v>0.36</v>
      </c>
      <c r="N7" s="8">
        <v>0.54</v>
      </c>
      <c r="O7" s="8">
        <v>0.76</v>
      </c>
      <c r="P7" s="8">
        <v>0.92</v>
      </c>
      <c r="Q7" s="8">
        <v>0.91</v>
      </c>
      <c r="R7" s="8">
        <v>0.97</v>
      </c>
      <c r="S7" s="8">
        <v>0.94</v>
      </c>
      <c r="T7" s="3" t="s">
        <v>790</v>
      </c>
    </row>
    <row r="8" spans="1:20" x14ac:dyDescent="0.35">
      <c r="A8" s="18" t="s">
        <v>173</v>
      </c>
      <c r="B8" s="18" t="s">
        <v>282</v>
      </c>
      <c r="C8" s="18" t="s">
        <v>284</v>
      </c>
      <c r="D8" s="3" t="s">
        <v>379</v>
      </c>
      <c r="E8" s="18" t="s">
        <v>589</v>
      </c>
      <c r="F8" s="5" t="s">
        <v>668</v>
      </c>
      <c r="G8" s="5" t="s">
        <v>669</v>
      </c>
      <c r="H8" s="5" t="s">
        <v>650</v>
      </c>
      <c r="J8" s="3">
        <v>614</v>
      </c>
      <c r="K8" s="5" t="s">
        <v>284</v>
      </c>
      <c r="L8" s="12" t="s">
        <v>782</v>
      </c>
      <c r="M8" s="8">
        <v>0.36</v>
      </c>
      <c r="N8" s="8">
        <v>0.53</v>
      </c>
      <c r="O8" s="8">
        <v>0.79</v>
      </c>
      <c r="P8" s="8">
        <v>0.96</v>
      </c>
      <c r="Q8" s="8">
        <v>0.95</v>
      </c>
      <c r="R8" s="8">
        <v>0.98</v>
      </c>
      <c r="S8" s="8">
        <v>0.99</v>
      </c>
      <c r="T8" s="3" t="s">
        <v>790</v>
      </c>
    </row>
    <row r="9" spans="1:20" x14ac:dyDescent="0.35">
      <c r="A9" s="3" t="s">
        <v>254</v>
      </c>
      <c r="B9" s="3" t="s">
        <v>284</v>
      </c>
      <c r="C9" s="3" t="s">
        <v>282</v>
      </c>
      <c r="D9" s="3" t="s">
        <v>460</v>
      </c>
      <c r="E9" s="3" t="s">
        <v>582</v>
      </c>
      <c r="F9" s="5" t="s">
        <v>722</v>
      </c>
      <c r="G9" s="5" t="s">
        <v>762</v>
      </c>
      <c r="H9" s="5" t="s">
        <v>598</v>
      </c>
      <c r="J9" s="3">
        <v>203</v>
      </c>
      <c r="K9" s="5" t="s">
        <v>645</v>
      </c>
      <c r="L9" s="12" t="s">
        <v>782</v>
      </c>
      <c r="M9" s="8">
        <v>0.1</v>
      </c>
      <c r="N9" s="8">
        <v>0.17</v>
      </c>
      <c r="O9" s="8">
        <v>0.28000000000000003</v>
      </c>
      <c r="P9" s="8">
        <v>0.45</v>
      </c>
      <c r="Q9" s="8">
        <v>0.54</v>
      </c>
      <c r="R9" s="8">
        <v>0.81</v>
      </c>
      <c r="S9" s="8">
        <v>0.68</v>
      </c>
      <c r="T9" s="9" t="s">
        <v>791</v>
      </c>
    </row>
    <row r="10" spans="1:20" x14ac:dyDescent="0.35">
      <c r="A10" s="3" t="s">
        <v>255</v>
      </c>
      <c r="B10" s="3" t="s">
        <v>284</v>
      </c>
      <c r="C10" s="3" t="s">
        <v>282</v>
      </c>
      <c r="D10" s="3" t="s">
        <v>461</v>
      </c>
      <c r="E10" s="3" t="s">
        <v>582</v>
      </c>
      <c r="F10" s="5" t="s">
        <v>764</v>
      </c>
      <c r="G10" s="5" t="s">
        <v>700</v>
      </c>
      <c r="H10" s="5" t="s">
        <v>598</v>
      </c>
      <c r="J10" s="3">
        <v>203</v>
      </c>
      <c r="K10" s="5" t="s">
        <v>598</v>
      </c>
      <c r="L10" s="3" t="s">
        <v>781</v>
      </c>
      <c r="M10" s="8">
        <v>0.1</v>
      </c>
      <c r="N10" s="8">
        <v>0.17</v>
      </c>
      <c r="O10" s="8">
        <v>0.28000000000000003</v>
      </c>
      <c r="P10" s="8">
        <v>0.44</v>
      </c>
      <c r="Q10" s="8">
        <v>0.51</v>
      </c>
      <c r="R10" s="8">
        <v>0.81</v>
      </c>
      <c r="S10" s="8">
        <v>0.68</v>
      </c>
      <c r="T10" s="9" t="s">
        <v>791</v>
      </c>
    </row>
    <row r="11" spans="1:20" x14ac:dyDescent="0.35">
      <c r="A11" s="3" t="s">
        <v>256</v>
      </c>
      <c r="B11" s="3" t="s">
        <v>284</v>
      </c>
      <c r="C11" s="3" t="s">
        <v>286</v>
      </c>
      <c r="D11" s="3" t="s">
        <v>462</v>
      </c>
      <c r="E11" s="3" t="s">
        <v>582</v>
      </c>
      <c r="F11" s="5" t="s">
        <v>751</v>
      </c>
      <c r="G11" s="5" t="s">
        <v>760</v>
      </c>
      <c r="H11" s="5" t="s">
        <v>284</v>
      </c>
      <c r="J11" s="3">
        <v>204</v>
      </c>
      <c r="K11" s="5" t="s">
        <v>598</v>
      </c>
      <c r="L11" s="12" t="s">
        <v>782</v>
      </c>
      <c r="M11" s="8">
        <v>0.1</v>
      </c>
      <c r="N11" s="8">
        <v>0.17</v>
      </c>
      <c r="O11" s="8">
        <v>0.28000000000000003</v>
      </c>
      <c r="P11" s="8">
        <v>0.44</v>
      </c>
      <c r="Q11" s="8">
        <v>0.51</v>
      </c>
      <c r="R11" s="8">
        <v>0.81</v>
      </c>
      <c r="S11" s="8">
        <v>0.68</v>
      </c>
      <c r="T11" s="9" t="s">
        <v>791</v>
      </c>
    </row>
    <row r="12" spans="1:20" x14ac:dyDescent="0.35">
      <c r="A12" s="18" t="s">
        <v>20</v>
      </c>
      <c r="B12" s="18" t="s">
        <v>286</v>
      </c>
      <c r="C12" s="18" t="s">
        <v>287</v>
      </c>
      <c r="D12" s="3" t="s">
        <v>502</v>
      </c>
      <c r="E12" s="18" t="s">
        <v>489</v>
      </c>
      <c r="F12" s="5" t="s">
        <v>595</v>
      </c>
      <c r="G12" s="5" t="s">
        <v>592</v>
      </c>
      <c r="H12" s="5" t="s">
        <v>591</v>
      </c>
      <c r="I12" s="3">
        <v>16</v>
      </c>
      <c r="J12" s="3">
        <v>16</v>
      </c>
      <c r="K12" s="5" t="s">
        <v>591</v>
      </c>
      <c r="L12" s="18" t="s">
        <v>781</v>
      </c>
      <c r="M12" s="8">
        <v>0.03</v>
      </c>
      <c r="N12" s="8">
        <v>0.13</v>
      </c>
      <c r="O12" s="8">
        <v>0.17</v>
      </c>
      <c r="P12" s="8">
        <v>0.24</v>
      </c>
      <c r="Q12" s="8">
        <v>0.23</v>
      </c>
      <c r="R12" s="8">
        <v>0.36</v>
      </c>
      <c r="S12" s="8">
        <v>0.63</v>
      </c>
      <c r="T12" s="3" t="s">
        <v>792</v>
      </c>
    </row>
    <row r="13" spans="1:20" x14ac:dyDescent="0.35">
      <c r="A13" s="18" t="s">
        <v>59</v>
      </c>
      <c r="B13" s="18" t="s">
        <v>286</v>
      </c>
      <c r="C13" s="18" t="s">
        <v>282</v>
      </c>
      <c r="D13" s="3" t="s">
        <v>541</v>
      </c>
      <c r="E13" s="18" t="s">
        <v>491</v>
      </c>
      <c r="F13" s="5" t="s">
        <v>601</v>
      </c>
      <c r="G13" s="5" t="s">
        <v>649</v>
      </c>
      <c r="H13" s="5" t="s">
        <v>282</v>
      </c>
      <c r="I13" s="3">
        <v>1812</v>
      </c>
      <c r="J13" s="3">
        <f>I13-818</f>
        <v>994</v>
      </c>
      <c r="K13" s="5" t="s">
        <v>650</v>
      </c>
      <c r="L13" s="12" t="s">
        <v>782</v>
      </c>
      <c r="M13" s="8">
        <v>0.01</v>
      </c>
      <c r="N13" s="8">
        <v>0.13</v>
      </c>
      <c r="O13" s="8">
        <v>0.16</v>
      </c>
      <c r="P13" s="8">
        <v>0.24</v>
      </c>
      <c r="Q13" s="8">
        <v>0.3</v>
      </c>
      <c r="R13" s="8">
        <v>0.36</v>
      </c>
      <c r="S13" s="8">
        <v>0.63</v>
      </c>
      <c r="T13" s="3" t="s">
        <v>792</v>
      </c>
    </row>
    <row r="14" spans="1:20" x14ac:dyDescent="0.35">
      <c r="A14" s="18" t="s">
        <v>65</v>
      </c>
      <c r="B14" s="18" t="s">
        <v>286</v>
      </c>
      <c r="C14" s="18" t="s">
        <v>282</v>
      </c>
      <c r="D14" s="3" t="s">
        <v>547</v>
      </c>
      <c r="E14" s="18" t="s">
        <v>491</v>
      </c>
      <c r="F14" s="5" t="s">
        <v>673</v>
      </c>
      <c r="G14" s="5" t="s">
        <v>634</v>
      </c>
      <c r="H14" s="5" t="s">
        <v>287</v>
      </c>
      <c r="I14" s="3">
        <v>2016</v>
      </c>
      <c r="J14" s="3">
        <f>I14-818</f>
        <v>1198</v>
      </c>
      <c r="K14" s="5" t="s">
        <v>645</v>
      </c>
      <c r="L14" s="12" t="s">
        <v>782</v>
      </c>
      <c r="M14" s="8">
        <v>0.36</v>
      </c>
      <c r="N14" s="8">
        <v>0.38</v>
      </c>
      <c r="O14" s="8">
        <v>0.12</v>
      </c>
      <c r="P14" s="8">
        <v>0.01</v>
      </c>
      <c r="Q14" s="8">
        <v>0</v>
      </c>
      <c r="R14" s="8">
        <v>0</v>
      </c>
      <c r="S14" s="8">
        <v>0</v>
      </c>
      <c r="T14" s="10" t="s">
        <v>793</v>
      </c>
    </row>
    <row r="15" spans="1:20" x14ac:dyDescent="0.35">
      <c r="A15" s="18" t="s">
        <v>96</v>
      </c>
      <c r="B15" s="18" t="s">
        <v>284</v>
      </c>
      <c r="C15" s="18" t="s">
        <v>285</v>
      </c>
      <c r="D15" s="3" t="s">
        <v>302</v>
      </c>
      <c r="E15" s="18" t="s">
        <v>493</v>
      </c>
      <c r="F15" s="5" t="s">
        <v>680</v>
      </c>
      <c r="G15" s="5" t="s">
        <v>697</v>
      </c>
      <c r="H15" s="5" t="s">
        <v>591</v>
      </c>
      <c r="I15" s="3">
        <v>3606</v>
      </c>
      <c r="J15" s="3">
        <f>I15-3569</f>
        <v>37</v>
      </c>
      <c r="K15" s="5" t="s">
        <v>772</v>
      </c>
      <c r="L15" s="12" t="s">
        <v>784</v>
      </c>
      <c r="M15" s="8">
        <v>0.5</v>
      </c>
      <c r="N15" s="8">
        <v>0.37</v>
      </c>
      <c r="O15" s="8">
        <v>0.13</v>
      </c>
      <c r="P15" s="8">
        <v>0.02</v>
      </c>
      <c r="Q15" s="8">
        <v>0.05</v>
      </c>
      <c r="R15" s="8">
        <v>0.03</v>
      </c>
      <c r="S15" s="8">
        <v>0</v>
      </c>
      <c r="T15" s="10" t="s">
        <v>793</v>
      </c>
    </row>
    <row r="16" spans="1:20" x14ac:dyDescent="0.35">
      <c r="A16" s="18" t="s">
        <v>114</v>
      </c>
      <c r="B16" s="18" t="s">
        <v>286</v>
      </c>
      <c r="C16" s="18" t="s">
        <v>287</v>
      </c>
      <c r="D16" s="3" t="s">
        <v>320</v>
      </c>
      <c r="E16" s="18" t="s">
        <v>574</v>
      </c>
      <c r="F16" s="5" t="s">
        <v>601</v>
      </c>
      <c r="G16" s="5" t="s">
        <v>593</v>
      </c>
      <c r="H16" s="5" t="s">
        <v>282</v>
      </c>
      <c r="I16" s="3">
        <v>4489</v>
      </c>
      <c r="J16" s="3">
        <f>I16-4392</f>
        <v>97</v>
      </c>
      <c r="K16" s="5" t="s">
        <v>613</v>
      </c>
      <c r="L16" s="12" t="s">
        <v>782</v>
      </c>
      <c r="M16" s="8">
        <v>0.35</v>
      </c>
      <c r="N16" s="8">
        <v>0.41</v>
      </c>
      <c r="O16" s="8">
        <v>0.14000000000000001</v>
      </c>
      <c r="P16" s="8">
        <v>0.02</v>
      </c>
      <c r="Q16" s="8">
        <v>0</v>
      </c>
      <c r="R16" s="8">
        <v>0.01</v>
      </c>
      <c r="S16" s="8">
        <v>0</v>
      </c>
      <c r="T16" s="10" t="s">
        <v>793</v>
      </c>
    </row>
    <row r="17" spans="1:20" x14ac:dyDescent="0.35">
      <c r="A17" s="18" t="s">
        <v>180</v>
      </c>
      <c r="B17" s="18" t="s">
        <v>286</v>
      </c>
      <c r="C17" s="18" t="s">
        <v>287</v>
      </c>
      <c r="D17" s="3" t="s">
        <v>386</v>
      </c>
      <c r="E17" s="18" t="s">
        <v>589</v>
      </c>
      <c r="F17" s="5" t="s">
        <v>655</v>
      </c>
      <c r="G17" s="5" t="s">
        <v>656</v>
      </c>
      <c r="H17" s="5" t="s">
        <v>630</v>
      </c>
      <c r="J17" s="3">
        <v>789</v>
      </c>
      <c r="K17" s="5" t="s">
        <v>630</v>
      </c>
      <c r="L17" s="18" t="s">
        <v>781</v>
      </c>
      <c r="M17" s="8">
        <v>0.31</v>
      </c>
      <c r="N17" s="8">
        <v>0.39</v>
      </c>
      <c r="O17" s="8">
        <v>0.1</v>
      </c>
      <c r="P17" s="8">
        <v>0.02</v>
      </c>
      <c r="Q17" s="8">
        <v>0</v>
      </c>
      <c r="R17" s="8">
        <v>0</v>
      </c>
      <c r="S17" s="8">
        <v>0</v>
      </c>
      <c r="T17" s="10" t="s">
        <v>793</v>
      </c>
    </row>
    <row r="18" spans="1:20" x14ac:dyDescent="0.35">
      <c r="A18" s="18" t="s">
        <v>242</v>
      </c>
      <c r="B18" s="18" t="s">
        <v>286</v>
      </c>
      <c r="C18" s="18" t="s">
        <v>287</v>
      </c>
      <c r="D18" s="3" t="s">
        <v>448</v>
      </c>
      <c r="E18" s="18" t="s">
        <v>582</v>
      </c>
      <c r="F18" s="5" t="s">
        <v>756</v>
      </c>
      <c r="G18" s="5" t="s">
        <v>709</v>
      </c>
      <c r="H18" s="5" t="s">
        <v>622</v>
      </c>
      <c r="J18" s="3">
        <v>13</v>
      </c>
      <c r="K18" s="5" t="s">
        <v>591</v>
      </c>
      <c r="L18" s="12" t="s">
        <v>782</v>
      </c>
      <c r="M18" s="8">
        <v>0.32</v>
      </c>
      <c r="N18" s="8">
        <v>0.39</v>
      </c>
      <c r="O18" s="8">
        <v>0.11</v>
      </c>
      <c r="P18" s="8">
        <v>0.02</v>
      </c>
      <c r="Q18" s="8">
        <v>0</v>
      </c>
      <c r="R18" s="8">
        <v>0</v>
      </c>
      <c r="S18" s="8">
        <v>0</v>
      </c>
      <c r="T18" s="10" t="s">
        <v>793</v>
      </c>
    </row>
    <row r="19" spans="1:20" x14ac:dyDescent="0.35">
      <c r="A19" s="18" t="s">
        <v>141</v>
      </c>
      <c r="B19" s="18" t="s">
        <v>286</v>
      </c>
      <c r="C19" s="18" t="s">
        <v>287</v>
      </c>
      <c r="D19" s="3" t="s">
        <v>347</v>
      </c>
      <c r="E19" s="18" t="s">
        <v>578</v>
      </c>
      <c r="F19" s="5" t="s">
        <v>707</v>
      </c>
      <c r="G19" s="5" t="s">
        <v>608</v>
      </c>
      <c r="H19" s="5" t="s">
        <v>591</v>
      </c>
      <c r="I19" s="3">
        <v>6205</v>
      </c>
      <c r="J19" s="3">
        <f>I19-5925</f>
        <v>280</v>
      </c>
      <c r="K19" s="5" t="s">
        <v>591</v>
      </c>
      <c r="L19" s="18" t="s">
        <v>781</v>
      </c>
      <c r="M19" s="8">
        <v>0.05</v>
      </c>
      <c r="N19" s="8">
        <v>0.12</v>
      </c>
      <c r="O19" s="8">
        <v>0.2</v>
      </c>
      <c r="P19" s="8">
        <v>0.33</v>
      </c>
      <c r="Q19" s="8">
        <v>0.32</v>
      </c>
      <c r="R19" s="8">
        <v>0.11</v>
      </c>
      <c r="S19" s="8">
        <v>0.19</v>
      </c>
      <c r="T19" s="9" t="s">
        <v>794</v>
      </c>
    </row>
    <row r="20" spans="1:20" x14ac:dyDescent="0.35">
      <c r="A20" s="18" t="s">
        <v>166</v>
      </c>
      <c r="B20" s="18" t="s">
        <v>286</v>
      </c>
      <c r="C20" s="18" t="s">
        <v>287</v>
      </c>
      <c r="D20" s="3" t="s">
        <v>372</v>
      </c>
      <c r="E20" s="18" t="s">
        <v>589</v>
      </c>
      <c r="F20" s="5" t="s">
        <v>648</v>
      </c>
      <c r="G20" s="5" t="s">
        <v>649</v>
      </c>
      <c r="H20" s="5" t="s">
        <v>650</v>
      </c>
      <c r="J20" s="3">
        <v>294</v>
      </c>
      <c r="K20" s="5" t="s">
        <v>650</v>
      </c>
      <c r="L20" s="18" t="s">
        <v>781</v>
      </c>
      <c r="M20" s="8">
        <v>0.04</v>
      </c>
      <c r="N20" s="8">
        <v>0.05</v>
      </c>
      <c r="O20" s="8">
        <v>0.11</v>
      </c>
      <c r="P20" s="8">
        <v>0.31</v>
      </c>
      <c r="Q20" s="8">
        <v>0.23</v>
      </c>
      <c r="R20" s="8">
        <v>0.09</v>
      </c>
      <c r="S20" s="8">
        <v>0.09</v>
      </c>
      <c r="T20" s="9" t="s">
        <v>794</v>
      </c>
    </row>
    <row r="21" spans="1:20" x14ac:dyDescent="0.35">
      <c r="A21" s="18" t="s">
        <v>199</v>
      </c>
      <c r="B21" s="18" t="s">
        <v>284</v>
      </c>
      <c r="C21" s="18" t="s">
        <v>287</v>
      </c>
      <c r="D21" s="3" t="s">
        <v>405</v>
      </c>
      <c r="E21" s="18" t="s">
        <v>588</v>
      </c>
      <c r="F21" s="5" t="s">
        <v>687</v>
      </c>
      <c r="G21" s="5" t="s">
        <v>654</v>
      </c>
      <c r="H21" s="5" t="s">
        <v>611</v>
      </c>
      <c r="J21" s="3">
        <v>57</v>
      </c>
      <c r="K21" s="5" t="s">
        <v>733</v>
      </c>
      <c r="L21" s="12" t="s">
        <v>782</v>
      </c>
      <c r="M21" s="8">
        <v>0.06</v>
      </c>
      <c r="N21" s="8">
        <v>0.13</v>
      </c>
      <c r="O21" s="8">
        <v>0.2</v>
      </c>
      <c r="P21" s="8">
        <v>0.34</v>
      </c>
      <c r="Q21" s="8">
        <v>0.31</v>
      </c>
      <c r="R21" s="8">
        <v>0.1</v>
      </c>
      <c r="S21" s="8">
        <v>0.14000000000000001</v>
      </c>
      <c r="T21" s="9" t="s">
        <v>794</v>
      </c>
    </row>
    <row r="22" spans="1:20" x14ac:dyDescent="0.35">
      <c r="A22" s="18" t="s">
        <v>217</v>
      </c>
      <c r="B22" s="18" t="s">
        <v>286</v>
      </c>
      <c r="C22" s="18" t="s">
        <v>287</v>
      </c>
      <c r="D22" s="3" t="s">
        <v>423</v>
      </c>
      <c r="E22" s="18" t="s">
        <v>586</v>
      </c>
      <c r="F22" s="5" t="s">
        <v>655</v>
      </c>
      <c r="G22" s="5" t="s">
        <v>656</v>
      </c>
      <c r="H22" s="5" t="s">
        <v>630</v>
      </c>
      <c r="J22" s="3">
        <v>71</v>
      </c>
      <c r="K22" s="5" t="s">
        <v>630</v>
      </c>
      <c r="L22" s="18" t="s">
        <v>781</v>
      </c>
      <c r="M22" s="8">
        <v>0.04</v>
      </c>
      <c r="N22" s="8">
        <v>0.12</v>
      </c>
      <c r="O22" s="8">
        <v>0.21</v>
      </c>
      <c r="P22" s="8">
        <v>0.33</v>
      </c>
      <c r="Q22" s="8">
        <v>0.35</v>
      </c>
      <c r="R22" s="8">
        <v>0.1</v>
      </c>
      <c r="S22" s="8">
        <v>0.14000000000000001</v>
      </c>
      <c r="T22" s="9" t="s">
        <v>794</v>
      </c>
    </row>
    <row r="23" spans="1:20" x14ac:dyDescent="0.35">
      <c r="A23" s="18" t="s">
        <v>251</v>
      </c>
      <c r="B23" s="18" t="s">
        <v>286</v>
      </c>
      <c r="C23" s="18" t="s">
        <v>287</v>
      </c>
      <c r="D23" s="3" t="s">
        <v>457</v>
      </c>
      <c r="E23" s="18" t="s">
        <v>582</v>
      </c>
      <c r="F23" s="5" t="s">
        <v>607</v>
      </c>
      <c r="G23" s="5" t="s">
        <v>608</v>
      </c>
      <c r="H23" s="5" t="s">
        <v>589</v>
      </c>
      <c r="J23" s="3">
        <v>194</v>
      </c>
      <c r="K23" s="5" t="s">
        <v>591</v>
      </c>
      <c r="L23" s="12" t="s">
        <v>782</v>
      </c>
      <c r="M23" s="8">
        <v>0.04</v>
      </c>
      <c r="N23" s="8">
        <v>0.05</v>
      </c>
      <c r="O23" s="8">
        <v>0.13</v>
      </c>
      <c r="P23" s="8">
        <v>0.28999999999999998</v>
      </c>
      <c r="Q23" s="8">
        <v>0.26</v>
      </c>
      <c r="R23" s="8">
        <v>0.1</v>
      </c>
      <c r="S23" s="8">
        <v>0.14000000000000001</v>
      </c>
      <c r="T23" s="9" t="s">
        <v>794</v>
      </c>
    </row>
    <row r="24" spans="1:20" x14ac:dyDescent="0.35">
      <c r="A24" s="18" t="s">
        <v>22</v>
      </c>
      <c r="B24" s="18" t="s">
        <v>284</v>
      </c>
      <c r="C24" s="18" t="s">
        <v>282</v>
      </c>
      <c r="D24" s="3" t="s">
        <v>504</v>
      </c>
      <c r="E24" s="18" t="s">
        <v>489</v>
      </c>
      <c r="F24" s="5" t="s">
        <v>596</v>
      </c>
      <c r="G24" s="5" t="s">
        <v>597</v>
      </c>
      <c r="H24" s="5" t="s">
        <v>587</v>
      </c>
      <c r="I24" s="3">
        <v>37</v>
      </c>
      <c r="J24" s="3">
        <v>37</v>
      </c>
      <c r="K24" s="5" t="s">
        <v>587</v>
      </c>
      <c r="L24" s="18" t="s">
        <v>781</v>
      </c>
      <c r="M24" s="8">
        <v>0</v>
      </c>
      <c r="N24" s="8">
        <v>0</v>
      </c>
      <c r="O24" s="8">
        <v>0</v>
      </c>
      <c r="P24" s="8">
        <v>0</v>
      </c>
      <c r="Q24" s="8">
        <v>0.02</v>
      </c>
      <c r="R24" s="8">
        <v>0</v>
      </c>
      <c r="S24" s="8">
        <v>0.05</v>
      </c>
      <c r="T24" s="3" t="s">
        <v>795</v>
      </c>
    </row>
    <row r="25" spans="1:20" x14ac:dyDescent="0.35">
      <c r="A25" s="18" t="s">
        <v>23</v>
      </c>
      <c r="B25" s="18" t="s">
        <v>286</v>
      </c>
      <c r="C25" s="18" t="s">
        <v>287</v>
      </c>
      <c r="D25" s="3" t="s">
        <v>505</v>
      </c>
      <c r="E25" s="18" t="s">
        <v>490</v>
      </c>
      <c r="F25" s="5" t="s">
        <v>600</v>
      </c>
      <c r="G25" s="5" t="s">
        <v>599</v>
      </c>
      <c r="H25" s="5" t="s">
        <v>598</v>
      </c>
      <c r="I25" s="3">
        <v>207</v>
      </c>
      <c r="J25" s="5">
        <f>I25-180</f>
        <v>27</v>
      </c>
      <c r="K25" s="5" t="s">
        <v>286</v>
      </c>
      <c r="L25" s="12" t="s">
        <v>782</v>
      </c>
      <c r="M25" s="8">
        <v>0.13</v>
      </c>
      <c r="N25" s="8">
        <v>0</v>
      </c>
      <c r="O25" s="8">
        <v>0.01</v>
      </c>
      <c r="P25" s="8">
        <v>0</v>
      </c>
      <c r="Q25" s="8">
        <v>0.03</v>
      </c>
      <c r="R25" s="8">
        <v>0</v>
      </c>
      <c r="S25" s="8">
        <v>0</v>
      </c>
      <c r="T25" s="3" t="s">
        <v>795</v>
      </c>
    </row>
    <row r="26" spans="1:20" x14ac:dyDescent="0.35">
      <c r="A26" s="18" t="s">
        <v>27</v>
      </c>
      <c r="B26" s="18" t="s">
        <v>286</v>
      </c>
      <c r="C26" s="18" t="s">
        <v>287</v>
      </c>
      <c r="D26" s="3" t="s">
        <v>509</v>
      </c>
      <c r="E26" s="18" t="s">
        <v>490</v>
      </c>
      <c r="F26" s="5" t="s">
        <v>607</v>
      </c>
      <c r="G26" s="5" t="s">
        <v>608</v>
      </c>
      <c r="H26" s="5" t="s">
        <v>589</v>
      </c>
      <c r="I26" s="3">
        <v>318</v>
      </c>
      <c r="J26" s="5">
        <f>I26-180</f>
        <v>138</v>
      </c>
      <c r="K26" s="5" t="s">
        <v>591</v>
      </c>
      <c r="L26" s="12" t="s">
        <v>782</v>
      </c>
      <c r="M26" s="8">
        <v>0</v>
      </c>
      <c r="N26" s="8">
        <v>0</v>
      </c>
      <c r="O26" s="8">
        <v>0.01</v>
      </c>
      <c r="P26" s="8">
        <v>0.05</v>
      </c>
      <c r="Q26" s="8">
        <v>0</v>
      </c>
      <c r="R26" s="8">
        <v>0</v>
      </c>
      <c r="S26" s="8">
        <v>0</v>
      </c>
      <c r="T26" s="3" t="s">
        <v>795</v>
      </c>
    </row>
    <row r="27" spans="1:20" x14ac:dyDescent="0.35">
      <c r="A27" s="18" t="s">
        <v>30</v>
      </c>
      <c r="B27" s="18" t="s">
        <v>284</v>
      </c>
      <c r="C27" s="18" t="s">
        <v>282</v>
      </c>
      <c r="D27" s="3" t="s">
        <v>512</v>
      </c>
      <c r="E27" s="18" t="s">
        <v>490</v>
      </c>
      <c r="F27" s="5" t="s">
        <v>612</v>
      </c>
      <c r="G27" s="5" t="s">
        <v>606</v>
      </c>
      <c r="H27" s="5" t="s">
        <v>613</v>
      </c>
      <c r="I27" s="3">
        <v>378</v>
      </c>
      <c r="J27" s="5">
        <f>I27-180</f>
        <v>198</v>
      </c>
      <c r="K27" s="5" t="s">
        <v>677</v>
      </c>
      <c r="L27" s="12" t="s">
        <v>782</v>
      </c>
      <c r="M27" s="8">
        <v>0.16</v>
      </c>
      <c r="N27" s="8">
        <v>0</v>
      </c>
      <c r="O27" s="8">
        <v>0.01</v>
      </c>
      <c r="P27" s="8">
        <v>0</v>
      </c>
      <c r="Q27" s="8">
        <v>0.03</v>
      </c>
      <c r="R27" s="8">
        <v>0</v>
      </c>
      <c r="S27" s="8">
        <v>0</v>
      </c>
      <c r="T27" s="3" t="s">
        <v>795</v>
      </c>
    </row>
    <row r="28" spans="1:20" x14ac:dyDescent="0.35">
      <c r="A28" s="18" t="s">
        <v>33</v>
      </c>
      <c r="B28" s="18" t="s">
        <v>284</v>
      </c>
      <c r="C28" s="18" t="s">
        <v>282</v>
      </c>
      <c r="D28" s="3" t="s">
        <v>515</v>
      </c>
      <c r="E28" s="18" t="s">
        <v>490</v>
      </c>
      <c r="F28" s="5" t="s">
        <v>617</v>
      </c>
      <c r="G28" s="5" t="s">
        <v>653</v>
      </c>
      <c r="H28" s="5" t="s">
        <v>284</v>
      </c>
      <c r="I28" s="3">
        <v>519</v>
      </c>
      <c r="J28" s="5">
        <f>I28-180</f>
        <v>339</v>
      </c>
      <c r="K28" s="5" t="s">
        <v>589</v>
      </c>
      <c r="L28" s="12" t="s">
        <v>782</v>
      </c>
      <c r="M28" s="8">
        <v>0.01</v>
      </c>
      <c r="N28" s="8">
        <v>0.05</v>
      </c>
      <c r="O28" s="8">
        <v>0.02</v>
      </c>
      <c r="P28" s="8">
        <v>0</v>
      </c>
      <c r="Q28" s="8">
        <v>0</v>
      </c>
      <c r="R28" s="8">
        <v>0</v>
      </c>
      <c r="S28" s="8">
        <v>0</v>
      </c>
      <c r="T28" s="3" t="s">
        <v>795</v>
      </c>
    </row>
    <row r="29" spans="1:20" x14ac:dyDescent="0.35">
      <c r="A29" s="18" t="s">
        <v>34</v>
      </c>
      <c r="B29" s="18" t="s">
        <v>287</v>
      </c>
      <c r="C29" s="18" t="s">
        <v>286</v>
      </c>
      <c r="D29" s="3" t="s">
        <v>516</v>
      </c>
      <c r="E29" s="18" t="s">
        <v>490</v>
      </c>
      <c r="F29" s="5" t="s">
        <v>618</v>
      </c>
      <c r="G29" s="5" t="s">
        <v>619</v>
      </c>
      <c r="H29" s="5" t="s">
        <v>613</v>
      </c>
      <c r="I29" s="3">
        <v>561</v>
      </c>
      <c r="J29" s="5">
        <f>I29-180</f>
        <v>381</v>
      </c>
      <c r="K29" s="5" t="s">
        <v>282</v>
      </c>
      <c r="L29" s="12" t="s">
        <v>782</v>
      </c>
      <c r="M29" s="8">
        <v>0</v>
      </c>
      <c r="N29" s="8">
        <v>0</v>
      </c>
      <c r="O29" s="8">
        <v>0.01</v>
      </c>
      <c r="P29" s="8">
        <v>0.05</v>
      </c>
      <c r="Q29" s="8">
        <v>0</v>
      </c>
      <c r="R29" s="8">
        <v>0.01</v>
      </c>
      <c r="S29" s="8">
        <v>0.04</v>
      </c>
      <c r="T29" s="3" t="s">
        <v>795</v>
      </c>
    </row>
    <row r="30" spans="1:20" x14ac:dyDescent="0.35">
      <c r="A30" s="18" t="s">
        <v>36</v>
      </c>
      <c r="B30" s="18" t="s">
        <v>282</v>
      </c>
      <c r="C30" s="18" t="s">
        <v>286</v>
      </c>
      <c r="D30" s="3" t="s">
        <v>518</v>
      </c>
      <c r="E30" s="18" t="s">
        <v>490</v>
      </c>
      <c r="F30" s="5" t="s">
        <v>623</v>
      </c>
      <c r="G30" s="5" t="s">
        <v>624</v>
      </c>
      <c r="H30" s="5" t="s">
        <v>611</v>
      </c>
      <c r="I30" s="3">
        <v>676</v>
      </c>
      <c r="J30" s="5">
        <f>I30-180</f>
        <v>496</v>
      </c>
      <c r="K30" s="5" t="s">
        <v>622</v>
      </c>
      <c r="L30" s="12" t="s">
        <v>782</v>
      </c>
      <c r="M30" s="8">
        <v>0</v>
      </c>
      <c r="N30" s="8">
        <v>0</v>
      </c>
      <c r="O30" s="8">
        <v>0</v>
      </c>
      <c r="P30" s="8">
        <v>0.1</v>
      </c>
      <c r="Q30" s="8">
        <v>0</v>
      </c>
      <c r="R30" s="8">
        <v>0</v>
      </c>
      <c r="S30" s="8">
        <v>0</v>
      </c>
      <c r="T30" s="3" t="s">
        <v>795</v>
      </c>
    </row>
    <row r="31" spans="1:20" x14ac:dyDescent="0.35">
      <c r="A31" s="18" t="s">
        <v>38</v>
      </c>
      <c r="B31" s="18" t="s">
        <v>286</v>
      </c>
      <c r="C31" s="18" t="s">
        <v>287</v>
      </c>
      <c r="D31" s="3" t="s">
        <v>520</v>
      </c>
      <c r="E31" s="18" t="s">
        <v>490</v>
      </c>
      <c r="F31" s="5" t="s">
        <v>601</v>
      </c>
      <c r="G31" s="5" t="s">
        <v>593</v>
      </c>
      <c r="H31" s="5" t="s">
        <v>282</v>
      </c>
      <c r="I31" s="3">
        <v>687</v>
      </c>
      <c r="J31" s="5">
        <f>I31-180</f>
        <v>507</v>
      </c>
      <c r="K31" s="5" t="s">
        <v>613</v>
      </c>
      <c r="L31" s="12" t="s">
        <v>782</v>
      </c>
      <c r="M31" s="8">
        <v>0</v>
      </c>
      <c r="N31" s="8">
        <v>0</v>
      </c>
      <c r="O31" s="8">
        <v>0</v>
      </c>
      <c r="P31" s="8">
        <v>0</v>
      </c>
      <c r="Q31" s="8">
        <v>0.01</v>
      </c>
      <c r="R31" s="8">
        <v>0.1</v>
      </c>
      <c r="S31" s="8">
        <v>0</v>
      </c>
      <c r="T31" s="3" t="s">
        <v>795</v>
      </c>
    </row>
    <row r="32" spans="1:20" x14ac:dyDescent="0.35">
      <c r="A32" s="18" t="s">
        <v>39</v>
      </c>
      <c r="B32" s="18" t="s">
        <v>286</v>
      </c>
      <c r="C32" s="18" t="s">
        <v>287</v>
      </c>
      <c r="D32" s="3" t="s">
        <v>521</v>
      </c>
      <c r="E32" s="18" t="s">
        <v>491</v>
      </c>
      <c r="F32" s="5" t="s">
        <v>626</v>
      </c>
      <c r="G32" s="5" t="s">
        <v>599</v>
      </c>
      <c r="H32" s="5" t="s">
        <v>286</v>
      </c>
      <c r="I32" s="3">
        <v>857</v>
      </c>
      <c r="J32" s="3">
        <f>I32-818</f>
        <v>39</v>
      </c>
      <c r="K32" s="5" t="s">
        <v>286</v>
      </c>
      <c r="L32" s="18" t="s">
        <v>781</v>
      </c>
      <c r="M32" s="8">
        <v>0</v>
      </c>
      <c r="N32" s="8">
        <v>0.04</v>
      </c>
      <c r="O32" s="8">
        <v>7.0000000000000007E-2</v>
      </c>
      <c r="P32" s="8">
        <v>0.24</v>
      </c>
      <c r="Q32" s="8">
        <v>0.2</v>
      </c>
      <c r="R32" s="8">
        <v>0.01</v>
      </c>
      <c r="S32" s="8">
        <v>0.01</v>
      </c>
      <c r="T32" s="3" t="s">
        <v>795</v>
      </c>
    </row>
    <row r="33" spans="1:20" x14ac:dyDescent="0.35">
      <c r="A33" s="18" t="s">
        <v>43</v>
      </c>
      <c r="B33" s="18" t="s">
        <v>286</v>
      </c>
      <c r="C33" s="18" t="s">
        <v>287</v>
      </c>
      <c r="D33" s="3" t="s">
        <v>525</v>
      </c>
      <c r="E33" s="18" t="s">
        <v>491</v>
      </c>
      <c r="F33" s="5" t="s">
        <v>635</v>
      </c>
      <c r="G33" s="5" t="s">
        <v>637</v>
      </c>
      <c r="H33" s="5" t="s">
        <v>582</v>
      </c>
      <c r="I33" s="3">
        <v>1123</v>
      </c>
      <c r="J33" s="3">
        <f>I33-818</f>
        <v>305</v>
      </c>
      <c r="K33" s="5" t="s">
        <v>582</v>
      </c>
      <c r="L33" s="18" t="s">
        <v>781</v>
      </c>
      <c r="M33" s="8">
        <v>0.01</v>
      </c>
      <c r="N33" s="8">
        <v>0.04</v>
      </c>
      <c r="O33" s="8">
        <v>0.09</v>
      </c>
      <c r="P33" s="8">
        <v>0.04</v>
      </c>
      <c r="Q33" s="8">
        <v>0</v>
      </c>
      <c r="R33" s="8">
        <v>0</v>
      </c>
      <c r="S33" s="8">
        <v>0.01</v>
      </c>
      <c r="T33" s="3" t="s">
        <v>795</v>
      </c>
    </row>
    <row r="34" spans="1:20" x14ac:dyDescent="0.35">
      <c r="A34" s="18" t="s">
        <v>44</v>
      </c>
      <c r="B34" s="18" t="s">
        <v>284</v>
      </c>
      <c r="C34" s="18" t="s">
        <v>282</v>
      </c>
      <c r="D34" s="3" t="s">
        <v>526</v>
      </c>
      <c r="E34" s="18" t="s">
        <v>491</v>
      </c>
      <c r="F34" s="5" t="s">
        <v>638</v>
      </c>
      <c r="G34" s="5" t="s">
        <v>639</v>
      </c>
      <c r="H34" s="5" t="s">
        <v>598</v>
      </c>
      <c r="I34" s="3">
        <v>1170</v>
      </c>
      <c r="J34" s="3">
        <f>I34-818</f>
        <v>352</v>
      </c>
      <c r="K34" s="5" t="s">
        <v>733</v>
      </c>
      <c r="L34" s="12" t="s">
        <v>782</v>
      </c>
      <c r="M34" s="8">
        <v>0</v>
      </c>
      <c r="N34" s="8">
        <v>0</v>
      </c>
      <c r="O34" s="8">
        <v>0</v>
      </c>
      <c r="P34" s="8">
        <v>0.01</v>
      </c>
      <c r="Q34" s="8">
        <v>0.06</v>
      </c>
      <c r="R34" s="8">
        <v>0.04</v>
      </c>
      <c r="S34" s="8">
        <v>0</v>
      </c>
      <c r="T34" s="3" t="s">
        <v>795</v>
      </c>
    </row>
    <row r="35" spans="1:20" x14ac:dyDescent="0.35">
      <c r="A35" s="18" t="s">
        <v>45</v>
      </c>
      <c r="B35" s="18" t="s">
        <v>286</v>
      </c>
      <c r="C35" s="18" t="s">
        <v>287</v>
      </c>
      <c r="D35" s="3" t="s">
        <v>527</v>
      </c>
      <c r="E35" s="18" t="s">
        <v>491</v>
      </c>
      <c r="F35" s="5" t="s">
        <v>640</v>
      </c>
      <c r="G35" s="5" t="s">
        <v>593</v>
      </c>
      <c r="H35" s="5" t="s">
        <v>613</v>
      </c>
      <c r="I35" s="3">
        <v>1177</v>
      </c>
      <c r="J35" s="3">
        <f>I35-818</f>
        <v>359</v>
      </c>
      <c r="K35" s="5" t="s">
        <v>613</v>
      </c>
      <c r="L35" s="18" t="s">
        <v>781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.04</v>
      </c>
      <c r="T35" s="3" t="s">
        <v>795</v>
      </c>
    </row>
    <row r="36" spans="1:20" x14ac:dyDescent="0.35">
      <c r="A36" s="18" t="s">
        <v>46</v>
      </c>
      <c r="B36" s="18" t="s">
        <v>287</v>
      </c>
      <c r="C36" s="18" t="s">
        <v>284</v>
      </c>
      <c r="D36" s="3" t="s">
        <v>528</v>
      </c>
      <c r="E36" s="18" t="s">
        <v>491</v>
      </c>
      <c r="F36" s="5" t="s">
        <v>643</v>
      </c>
      <c r="G36" s="5" t="s">
        <v>593</v>
      </c>
      <c r="H36" s="5" t="s">
        <v>628</v>
      </c>
      <c r="I36" s="3">
        <v>1190</v>
      </c>
      <c r="J36" s="3">
        <f>I36-818</f>
        <v>372</v>
      </c>
      <c r="K36" s="5" t="s">
        <v>613</v>
      </c>
      <c r="L36" s="12" t="s">
        <v>782</v>
      </c>
      <c r="M36" s="8">
        <v>0</v>
      </c>
      <c r="N36" s="8">
        <v>0</v>
      </c>
      <c r="O36" s="8">
        <v>0</v>
      </c>
      <c r="P36" s="8">
        <v>0.01</v>
      </c>
      <c r="Q36" s="8">
        <v>0.04</v>
      </c>
      <c r="R36" s="8">
        <v>0</v>
      </c>
      <c r="S36" s="8">
        <v>0</v>
      </c>
      <c r="T36" s="3" t="s">
        <v>795</v>
      </c>
    </row>
    <row r="37" spans="1:20" x14ac:dyDescent="0.35">
      <c r="A37" s="18" t="s">
        <v>51</v>
      </c>
      <c r="B37" s="18" t="s">
        <v>284</v>
      </c>
      <c r="C37" s="18" t="s">
        <v>287</v>
      </c>
      <c r="D37" s="3" t="s">
        <v>533</v>
      </c>
      <c r="E37" s="18" t="s">
        <v>491</v>
      </c>
      <c r="F37" s="5" t="s">
        <v>652</v>
      </c>
      <c r="G37" s="5" t="s">
        <v>593</v>
      </c>
      <c r="H37" s="5" t="s">
        <v>613</v>
      </c>
      <c r="I37" s="3">
        <v>1345</v>
      </c>
      <c r="J37" s="3">
        <f>I37-818</f>
        <v>527</v>
      </c>
      <c r="K37" s="5" t="s">
        <v>613</v>
      </c>
      <c r="L37" s="18" t="s">
        <v>781</v>
      </c>
      <c r="M37" s="8">
        <v>0.01</v>
      </c>
      <c r="N37" s="8">
        <v>0</v>
      </c>
      <c r="O37" s="8">
        <v>0</v>
      </c>
      <c r="P37" s="8">
        <v>0.09</v>
      </c>
      <c r="Q37" s="8">
        <v>0</v>
      </c>
      <c r="R37" s="8">
        <v>0</v>
      </c>
      <c r="S37" s="8">
        <v>0.01</v>
      </c>
      <c r="T37" s="3" t="s">
        <v>795</v>
      </c>
    </row>
    <row r="38" spans="1:20" x14ac:dyDescent="0.35">
      <c r="A38" s="18" t="s">
        <v>52</v>
      </c>
      <c r="B38" s="18" t="s">
        <v>284</v>
      </c>
      <c r="C38" s="18" t="s">
        <v>282</v>
      </c>
      <c r="D38" s="3" t="s">
        <v>534</v>
      </c>
      <c r="E38" s="18" t="s">
        <v>491</v>
      </c>
      <c r="F38" s="5" t="s">
        <v>596</v>
      </c>
      <c r="G38" s="5" t="s">
        <v>597</v>
      </c>
      <c r="H38" s="5" t="s">
        <v>587</v>
      </c>
      <c r="I38" s="3">
        <v>1363</v>
      </c>
      <c r="J38" s="3">
        <f>I38-818</f>
        <v>545</v>
      </c>
      <c r="K38" s="5" t="s">
        <v>587</v>
      </c>
      <c r="L38" s="18" t="s">
        <v>781</v>
      </c>
      <c r="M38" s="8">
        <v>0</v>
      </c>
      <c r="N38" s="8">
        <v>0</v>
      </c>
      <c r="O38" s="8">
        <v>0.06</v>
      </c>
      <c r="P38" s="8">
        <v>0.08</v>
      </c>
      <c r="Q38" s="8">
        <v>0.17</v>
      </c>
      <c r="R38" s="8">
        <v>0.4</v>
      </c>
      <c r="S38" s="8">
        <v>0</v>
      </c>
      <c r="T38" s="3" t="s">
        <v>795</v>
      </c>
    </row>
    <row r="39" spans="1:20" x14ac:dyDescent="0.35">
      <c r="A39" s="18" t="s">
        <v>53</v>
      </c>
      <c r="B39" s="18" t="s">
        <v>282</v>
      </c>
      <c r="C39" s="18" t="s">
        <v>284</v>
      </c>
      <c r="D39" s="3" t="s">
        <v>535</v>
      </c>
      <c r="E39" s="18" t="s">
        <v>491</v>
      </c>
      <c r="F39" s="5" t="s">
        <v>632</v>
      </c>
      <c r="G39" s="5" t="s">
        <v>633</v>
      </c>
      <c r="H39" s="5" t="s">
        <v>284</v>
      </c>
      <c r="I39" s="3">
        <v>1369</v>
      </c>
      <c r="J39" s="3">
        <f>I39-818</f>
        <v>551</v>
      </c>
      <c r="K39" s="5" t="s">
        <v>284</v>
      </c>
      <c r="L39" s="18" t="s">
        <v>781</v>
      </c>
      <c r="M39" s="8">
        <v>0</v>
      </c>
      <c r="N39" s="8">
        <v>0</v>
      </c>
      <c r="O39" s="8">
        <v>0.01</v>
      </c>
      <c r="P39" s="8">
        <v>0.02</v>
      </c>
      <c r="Q39" s="8">
        <v>0.05</v>
      </c>
      <c r="R39" s="8">
        <v>0.17</v>
      </c>
      <c r="S39" s="8">
        <v>0.01</v>
      </c>
      <c r="T39" s="3" t="s">
        <v>795</v>
      </c>
    </row>
    <row r="40" spans="1:20" x14ac:dyDescent="0.35">
      <c r="A40" s="18" t="s">
        <v>57</v>
      </c>
      <c r="B40" s="18" t="s">
        <v>286</v>
      </c>
      <c r="C40" s="18" t="s">
        <v>287</v>
      </c>
      <c r="D40" s="3" t="s">
        <v>539</v>
      </c>
      <c r="E40" s="18" t="s">
        <v>491</v>
      </c>
      <c r="F40" s="5" t="s">
        <v>660</v>
      </c>
      <c r="G40" s="5" t="s">
        <v>661</v>
      </c>
      <c r="H40" s="5" t="s">
        <v>589</v>
      </c>
      <c r="I40" s="3">
        <v>1515</v>
      </c>
      <c r="J40" s="3">
        <f>I40-818</f>
        <v>697</v>
      </c>
      <c r="K40" s="5" t="s">
        <v>628</v>
      </c>
      <c r="L40" s="12" t="s">
        <v>782</v>
      </c>
      <c r="M40" s="8">
        <v>0.05</v>
      </c>
      <c r="N40" s="8">
        <v>0</v>
      </c>
      <c r="O40" s="8">
        <v>0.01</v>
      </c>
      <c r="P40" s="8">
        <v>0</v>
      </c>
      <c r="Q40" s="8">
        <v>0</v>
      </c>
      <c r="R40" s="8">
        <v>0.01</v>
      </c>
      <c r="S40" s="8">
        <v>0</v>
      </c>
      <c r="T40" s="3" t="s">
        <v>795</v>
      </c>
    </row>
    <row r="41" spans="1:20" x14ac:dyDescent="0.35">
      <c r="A41" s="18" t="s">
        <v>60</v>
      </c>
      <c r="B41" s="18" t="s">
        <v>286</v>
      </c>
      <c r="C41" s="18" t="s">
        <v>282</v>
      </c>
      <c r="D41" s="3" t="s">
        <v>542</v>
      </c>
      <c r="E41" s="18" t="s">
        <v>491</v>
      </c>
      <c r="F41" s="5" t="s">
        <v>660</v>
      </c>
      <c r="G41" s="5" t="s">
        <v>663</v>
      </c>
      <c r="H41" s="5" t="s">
        <v>589</v>
      </c>
      <c r="I41" s="3">
        <v>1856</v>
      </c>
      <c r="J41" s="3">
        <f>I41-818</f>
        <v>1038</v>
      </c>
      <c r="K41" s="5" t="s">
        <v>630</v>
      </c>
      <c r="L41" s="12" t="s">
        <v>782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.05</v>
      </c>
      <c r="T41" s="3" t="s">
        <v>795</v>
      </c>
    </row>
    <row r="42" spans="1:20" x14ac:dyDescent="0.35">
      <c r="A42" s="18" t="s">
        <v>61</v>
      </c>
      <c r="B42" s="18" t="s">
        <v>286</v>
      </c>
      <c r="C42" s="18" t="s">
        <v>287</v>
      </c>
      <c r="D42" s="3" t="s">
        <v>543</v>
      </c>
      <c r="E42" s="3" t="s">
        <v>491</v>
      </c>
      <c r="F42" s="5" t="s">
        <v>664</v>
      </c>
      <c r="G42" s="5" t="s">
        <v>665</v>
      </c>
      <c r="H42" s="5" t="s">
        <v>622</v>
      </c>
      <c r="I42" s="3">
        <v>1921</v>
      </c>
      <c r="J42" s="3">
        <f>I42-818</f>
        <v>1103</v>
      </c>
      <c r="K42" s="5" t="s">
        <v>589</v>
      </c>
      <c r="L42" s="12" t="s">
        <v>782</v>
      </c>
      <c r="M42" s="8">
        <v>0</v>
      </c>
      <c r="N42" s="8">
        <v>0</v>
      </c>
      <c r="O42" s="8">
        <v>0</v>
      </c>
      <c r="P42" s="8">
        <v>0.01</v>
      </c>
      <c r="Q42" s="8">
        <v>0.01</v>
      </c>
      <c r="R42" s="8">
        <v>7.0000000000000007E-2</v>
      </c>
      <c r="S42" s="8">
        <v>0</v>
      </c>
      <c r="T42" s="3" t="s">
        <v>795</v>
      </c>
    </row>
    <row r="43" spans="1:20" x14ac:dyDescent="0.35">
      <c r="A43" s="18" t="s">
        <v>64</v>
      </c>
      <c r="B43" s="18" t="s">
        <v>286</v>
      </c>
      <c r="C43" s="18" t="s">
        <v>288</v>
      </c>
      <c r="D43" s="3" t="s">
        <v>546</v>
      </c>
      <c r="E43" s="18" t="s">
        <v>491</v>
      </c>
      <c r="F43" s="5" t="s">
        <v>671</v>
      </c>
      <c r="G43" s="5" t="s">
        <v>672</v>
      </c>
      <c r="H43" s="5" t="s">
        <v>589</v>
      </c>
      <c r="I43" s="3">
        <v>2015</v>
      </c>
      <c r="J43" s="3">
        <f>I43-818</f>
        <v>1197</v>
      </c>
      <c r="K43" s="5" t="s">
        <v>775</v>
      </c>
      <c r="L43" s="12" t="s">
        <v>784</v>
      </c>
      <c r="M43" s="8">
        <v>0.05</v>
      </c>
      <c r="N43" s="8">
        <v>0.08</v>
      </c>
      <c r="O43" s="8">
        <v>0.02</v>
      </c>
      <c r="P43" s="8">
        <v>0</v>
      </c>
      <c r="Q43" s="8">
        <v>0</v>
      </c>
      <c r="R43" s="8">
        <v>0</v>
      </c>
      <c r="S43" s="8">
        <v>0.01</v>
      </c>
      <c r="T43" s="3" t="s">
        <v>795</v>
      </c>
    </row>
    <row r="44" spans="1:20" x14ac:dyDescent="0.35">
      <c r="A44" s="18" t="s">
        <v>68</v>
      </c>
      <c r="B44" s="18" t="s">
        <v>286</v>
      </c>
      <c r="C44" s="18" t="s">
        <v>287</v>
      </c>
      <c r="D44" s="3" t="s">
        <v>550</v>
      </c>
      <c r="E44" s="18" t="s">
        <v>491</v>
      </c>
      <c r="F44" s="5" t="s">
        <v>615</v>
      </c>
      <c r="G44" s="5" t="s">
        <v>616</v>
      </c>
      <c r="H44" s="5" t="s">
        <v>589</v>
      </c>
      <c r="I44" s="3">
        <v>2103</v>
      </c>
      <c r="J44" s="3">
        <f>I44-818</f>
        <v>1285</v>
      </c>
      <c r="K44" s="5" t="s">
        <v>628</v>
      </c>
      <c r="L44" s="12" t="s">
        <v>782</v>
      </c>
      <c r="M44" s="8">
        <v>0</v>
      </c>
      <c r="N44" s="8">
        <v>0</v>
      </c>
      <c r="O44" s="8">
        <v>0.06</v>
      </c>
      <c r="P44" s="8">
        <v>0.09</v>
      </c>
      <c r="Q44" s="8">
        <v>0.16</v>
      </c>
      <c r="R44" s="8">
        <v>0.41</v>
      </c>
      <c r="S44" s="8">
        <v>0</v>
      </c>
      <c r="T44" s="3" t="s">
        <v>795</v>
      </c>
    </row>
    <row r="45" spans="1:20" x14ac:dyDescent="0.35">
      <c r="A45" s="18" t="s">
        <v>69</v>
      </c>
      <c r="B45" s="18" t="s">
        <v>286</v>
      </c>
      <c r="C45" s="18" t="s">
        <v>287</v>
      </c>
      <c r="D45" s="3" t="s">
        <v>551</v>
      </c>
      <c r="E45" s="18" t="s">
        <v>491</v>
      </c>
      <c r="F45" s="5" t="s">
        <v>657</v>
      </c>
      <c r="G45" s="5" t="s">
        <v>658</v>
      </c>
      <c r="H45" s="5" t="s">
        <v>287</v>
      </c>
      <c r="I45" s="3">
        <v>2121</v>
      </c>
      <c r="J45" s="3">
        <f>I45-818</f>
        <v>1303</v>
      </c>
      <c r="K45" s="5" t="s">
        <v>287</v>
      </c>
      <c r="L45" s="18" t="s">
        <v>781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.05</v>
      </c>
      <c r="T45" s="3" t="s">
        <v>795</v>
      </c>
    </row>
    <row r="46" spans="1:20" x14ac:dyDescent="0.35">
      <c r="A46" s="18" t="s">
        <v>81</v>
      </c>
      <c r="B46" s="18" t="s">
        <v>284</v>
      </c>
      <c r="C46" s="18" t="s">
        <v>287</v>
      </c>
      <c r="D46" s="3" t="s">
        <v>563</v>
      </c>
      <c r="E46" s="18" t="s">
        <v>491</v>
      </c>
      <c r="F46" s="5" t="s">
        <v>687</v>
      </c>
      <c r="G46" s="5" t="s">
        <v>654</v>
      </c>
      <c r="H46" s="5" t="s">
        <v>611</v>
      </c>
      <c r="I46" s="3">
        <v>2720</v>
      </c>
      <c r="J46" s="3">
        <f>I46-818</f>
        <v>1902</v>
      </c>
      <c r="K46" s="5" t="s">
        <v>733</v>
      </c>
      <c r="L46" s="12" t="s">
        <v>782</v>
      </c>
      <c r="M46" s="8">
        <v>0.01</v>
      </c>
      <c r="N46" s="8">
        <v>0</v>
      </c>
      <c r="O46" s="8">
        <v>0.01</v>
      </c>
      <c r="P46" s="8">
        <v>0</v>
      </c>
      <c r="Q46" s="8">
        <v>0.01</v>
      </c>
      <c r="R46" s="8">
        <v>0</v>
      </c>
      <c r="S46" s="8">
        <v>0.05</v>
      </c>
      <c r="T46" s="3" t="s">
        <v>795</v>
      </c>
    </row>
    <row r="47" spans="1:20" x14ac:dyDescent="0.35">
      <c r="A47" s="18" t="s">
        <v>84</v>
      </c>
      <c r="B47" s="18" t="s">
        <v>284</v>
      </c>
      <c r="C47" s="18" t="s">
        <v>287</v>
      </c>
      <c r="D47" s="3" t="s">
        <v>566</v>
      </c>
      <c r="E47" s="18" t="s">
        <v>492</v>
      </c>
      <c r="F47" s="5" t="s">
        <v>692</v>
      </c>
      <c r="G47" s="5" t="s">
        <v>594</v>
      </c>
      <c r="H47" s="5" t="s">
        <v>586</v>
      </c>
      <c r="I47" s="3">
        <v>2796</v>
      </c>
      <c r="J47" s="3">
        <f>I47-2763</f>
        <v>33</v>
      </c>
      <c r="K47" s="5" t="s">
        <v>677</v>
      </c>
      <c r="L47" s="12" t="s">
        <v>782</v>
      </c>
      <c r="M47" s="8">
        <v>0.13</v>
      </c>
      <c r="N47" s="8">
        <v>0</v>
      </c>
      <c r="O47" s="8">
        <v>0.01</v>
      </c>
      <c r="P47" s="8">
        <v>0</v>
      </c>
      <c r="Q47" s="8">
        <v>0.03</v>
      </c>
      <c r="R47" s="8">
        <v>0</v>
      </c>
      <c r="S47" s="8">
        <v>0</v>
      </c>
      <c r="T47" s="3" t="s">
        <v>795</v>
      </c>
    </row>
    <row r="48" spans="1:20" x14ac:dyDescent="0.35">
      <c r="A48" s="18" t="s">
        <v>85</v>
      </c>
      <c r="B48" s="18" t="s">
        <v>286</v>
      </c>
      <c r="C48" s="18" t="s">
        <v>287</v>
      </c>
      <c r="D48" s="3" t="s">
        <v>567</v>
      </c>
      <c r="E48" s="18" t="s">
        <v>492</v>
      </c>
      <c r="F48" s="5" t="s">
        <v>671</v>
      </c>
      <c r="G48" s="5" t="s">
        <v>653</v>
      </c>
      <c r="H48" s="5" t="s">
        <v>589</v>
      </c>
      <c r="I48" s="3">
        <v>2839</v>
      </c>
      <c r="J48" s="3">
        <f>I48-2763</f>
        <v>76</v>
      </c>
      <c r="K48" s="5" t="s">
        <v>589</v>
      </c>
      <c r="L48" s="18" t="s">
        <v>781</v>
      </c>
      <c r="M48" s="8">
        <v>0.1</v>
      </c>
      <c r="N48" s="8">
        <v>0.04</v>
      </c>
      <c r="O48" s="8">
        <v>0.04</v>
      </c>
      <c r="P48" s="8">
        <v>0.02</v>
      </c>
      <c r="Q48" s="8">
        <v>0.01</v>
      </c>
      <c r="R48" s="8">
        <v>0</v>
      </c>
      <c r="S48" s="8">
        <v>0</v>
      </c>
      <c r="T48" s="3" t="s">
        <v>795</v>
      </c>
    </row>
    <row r="49" spans="1:20" x14ac:dyDescent="0.35">
      <c r="A49" s="18" t="s">
        <v>86</v>
      </c>
      <c r="B49" s="18" t="s">
        <v>286</v>
      </c>
      <c r="C49" s="18" t="s">
        <v>287</v>
      </c>
      <c r="D49" s="3" t="s">
        <v>568</v>
      </c>
      <c r="E49" s="18" t="s">
        <v>492</v>
      </c>
      <c r="F49" s="5" t="s">
        <v>627</v>
      </c>
      <c r="G49" s="5" t="s">
        <v>616</v>
      </c>
      <c r="H49" s="5" t="s">
        <v>628</v>
      </c>
      <c r="I49" s="3">
        <v>2884</v>
      </c>
      <c r="J49" s="3">
        <f>I49-2763</f>
        <v>121</v>
      </c>
      <c r="K49" s="5" t="s">
        <v>628</v>
      </c>
      <c r="L49" s="18" t="s">
        <v>781</v>
      </c>
      <c r="M49" s="8">
        <v>0.01</v>
      </c>
      <c r="N49" s="8">
        <v>0.03</v>
      </c>
      <c r="O49" s="8">
        <v>0.03</v>
      </c>
      <c r="P49" s="8">
        <v>0.09</v>
      </c>
      <c r="Q49" s="8">
        <v>0</v>
      </c>
      <c r="R49" s="8">
        <v>0.03</v>
      </c>
      <c r="S49" s="8">
        <v>0</v>
      </c>
      <c r="T49" s="3" t="s">
        <v>795</v>
      </c>
    </row>
    <row r="50" spans="1:20" x14ac:dyDescent="0.35">
      <c r="A50" s="18" t="s">
        <v>89</v>
      </c>
      <c r="B50" s="18" t="s">
        <v>286</v>
      </c>
      <c r="C50" s="18" t="s">
        <v>287</v>
      </c>
      <c r="D50" s="3" t="s">
        <v>571</v>
      </c>
      <c r="E50" s="18" t="s">
        <v>492</v>
      </c>
      <c r="F50" s="5" t="s">
        <v>601</v>
      </c>
      <c r="G50" s="5" t="s">
        <v>593</v>
      </c>
      <c r="H50" s="5" t="s">
        <v>282</v>
      </c>
      <c r="I50" s="3">
        <v>3143</v>
      </c>
      <c r="J50" s="3">
        <f>I50-2763</f>
        <v>380</v>
      </c>
      <c r="K50" s="5" t="s">
        <v>613</v>
      </c>
      <c r="L50" s="12" t="s">
        <v>782</v>
      </c>
      <c r="M50" s="8">
        <v>0</v>
      </c>
      <c r="N50" s="8">
        <v>0</v>
      </c>
      <c r="O50" s="8">
        <v>0.04</v>
      </c>
      <c r="P50" s="8">
        <v>0.06</v>
      </c>
      <c r="Q50" s="8">
        <v>0.13</v>
      </c>
      <c r="R50" s="8">
        <v>0.26</v>
      </c>
      <c r="S50" s="8">
        <v>0.01</v>
      </c>
      <c r="T50" s="3" t="s">
        <v>795</v>
      </c>
    </row>
    <row r="51" spans="1:20" x14ac:dyDescent="0.35">
      <c r="A51" s="18" t="s">
        <v>90</v>
      </c>
      <c r="B51" s="18" t="s">
        <v>286</v>
      </c>
      <c r="C51" s="18" t="s">
        <v>287</v>
      </c>
      <c r="D51" s="3" t="s">
        <v>296</v>
      </c>
      <c r="E51" s="18" t="s">
        <v>492</v>
      </c>
      <c r="F51" s="5" t="s">
        <v>604</v>
      </c>
      <c r="G51" s="5" t="s">
        <v>605</v>
      </c>
      <c r="H51" s="5" t="s">
        <v>287</v>
      </c>
      <c r="I51" s="3">
        <v>3255</v>
      </c>
      <c r="J51" s="3">
        <f>I51-2763</f>
        <v>492</v>
      </c>
      <c r="K51" s="5" t="s">
        <v>677</v>
      </c>
      <c r="L51" s="12" t="s">
        <v>782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.05</v>
      </c>
      <c r="S51" s="8">
        <v>0</v>
      </c>
      <c r="T51" s="3" t="s">
        <v>795</v>
      </c>
    </row>
    <row r="52" spans="1:20" x14ac:dyDescent="0.35">
      <c r="A52" s="18" t="s">
        <v>91</v>
      </c>
      <c r="B52" s="18" t="s">
        <v>286</v>
      </c>
      <c r="C52" s="18" t="s">
        <v>287</v>
      </c>
      <c r="D52" s="3" t="s">
        <v>297</v>
      </c>
      <c r="E52" s="18" t="s">
        <v>492</v>
      </c>
      <c r="F52" s="5" t="s">
        <v>657</v>
      </c>
      <c r="G52" s="5" t="s">
        <v>658</v>
      </c>
      <c r="H52" s="5" t="s">
        <v>287</v>
      </c>
      <c r="I52" s="3">
        <v>3258</v>
      </c>
      <c r="J52" s="3">
        <f>I52-2763</f>
        <v>495</v>
      </c>
      <c r="K52" s="5" t="s">
        <v>287</v>
      </c>
      <c r="L52" s="18" t="s">
        <v>781</v>
      </c>
      <c r="M52" s="8">
        <v>0.01</v>
      </c>
      <c r="N52" s="8">
        <v>0</v>
      </c>
      <c r="O52" s="8">
        <v>0.01</v>
      </c>
      <c r="P52" s="8">
        <v>0.01</v>
      </c>
      <c r="Q52" s="8">
        <v>0.01</v>
      </c>
      <c r="R52" s="8">
        <v>0.01</v>
      </c>
      <c r="S52" s="8">
        <v>0.04</v>
      </c>
      <c r="T52" s="3" t="s">
        <v>795</v>
      </c>
    </row>
    <row r="53" spans="1:20" x14ac:dyDescent="0.35">
      <c r="A53" s="18" t="s">
        <v>94</v>
      </c>
      <c r="B53" s="18" t="s">
        <v>284</v>
      </c>
      <c r="C53" s="18" t="s">
        <v>282</v>
      </c>
      <c r="D53" s="3" t="s">
        <v>300</v>
      </c>
      <c r="E53" s="18" t="s">
        <v>590</v>
      </c>
      <c r="F53" s="5" t="s">
        <v>644</v>
      </c>
      <c r="G53" s="5" t="s">
        <v>634</v>
      </c>
      <c r="H53" s="5" t="s">
        <v>645</v>
      </c>
      <c r="I53" s="3">
        <v>3400</v>
      </c>
      <c r="J53" s="3">
        <f>I53-3263</f>
        <v>137</v>
      </c>
      <c r="K53" s="5" t="s">
        <v>645</v>
      </c>
      <c r="L53" s="18" t="s">
        <v>781</v>
      </c>
      <c r="M53" s="8">
        <v>0</v>
      </c>
      <c r="N53" s="8">
        <v>0</v>
      </c>
      <c r="O53" s="8">
        <v>0</v>
      </c>
      <c r="P53" s="8">
        <v>0.08</v>
      </c>
      <c r="Q53" s="8">
        <v>0</v>
      </c>
      <c r="R53" s="8">
        <v>0</v>
      </c>
      <c r="S53" s="8">
        <v>0</v>
      </c>
      <c r="T53" s="3" t="s">
        <v>795</v>
      </c>
    </row>
    <row r="54" spans="1:20" x14ac:dyDescent="0.35">
      <c r="A54" s="18" t="s">
        <v>95</v>
      </c>
      <c r="B54" s="18" t="s">
        <v>286</v>
      </c>
      <c r="C54" s="18" t="s">
        <v>287</v>
      </c>
      <c r="D54" s="3" t="s">
        <v>301</v>
      </c>
      <c r="E54" s="18" t="s">
        <v>590</v>
      </c>
      <c r="F54" s="5" t="s">
        <v>615</v>
      </c>
      <c r="G54" s="5" t="s">
        <v>616</v>
      </c>
      <c r="H54" s="5" t="s">
        <v>589</v>
      </c>
      <c r="I54" s="3">
        <v>3517</v>
      </c>
      <c r="J54" s="3">
        <f>I54-3263</f>
        <v>254</v>
      </c>
      <c r="K54" s="5" t="s">
        <v>628</v>
      </c>
      <c r="L54" s="12" t="s">
        <v>782</v>
      </c>
      <c r="M54" s="8">
        <v>0</v>
      </c>
      <c r="N54" s="8">
        <v>0</v>
      </c>
      <c r="O54" s="8">
        <v>0.02</v>
      </c>
      <c r="P54" s="8">
        <v>0.03</v>
      </c>
      <c r="Q54" s="8">
        <v>0.04</v>
      </c>
      <c r="R54" s="8">
        <v>0.08</v>
      </c>
      <c r="S54" s="8">
        <v>0</v>
      </c>
      <c r="T54" s="3" t="s">
        <v>795</v>
      </c>
    </row>
    <row r="55" spans="1:20" x14ac:dyDescent="0.35">
      <c r="A55" s="18" t="s">
        <v>98</v>
      </c>
      <c r="B55" s="18" t="s">
        <v>284</v>
      </c>
      <c r="C55" s="18" t="s">
        <v>287</v>
      </c>
      <c r="D55" s="3" t="s">
        <v>304</v>
      </c>
      <c r="E55" s="18" t="s">
        <v>493</v>
      </c>
      <c r="F55" s="5" t="s">
        <v>675</v>
      </c>
      <c r="G55" s="5" t="s">
        <v>616</v>
      </c>
      <c r="H55" s="5" t="s">
        <v>613</v>
      </c>
      <c r="I55" s="3">
        <v>3718</v>
      </c>
      <c r="J55" s="3">
        <f>I55-3569</f>
        <v>149</v>
      </c>
      <c r="K55" s="5" t="s">
        <v>628</v>
      </c>
      <c r="L55" s="12" t="s">
        <v>782</v>
      </c>
      <c r="M55" s="8">
        <v>0</v>
      </c>
      <c r="N55" s="8">
        <v>0</v>
      </c>
      <c r="O55" s="8">
        <v>0</v>
      </c>
      <c r="P55" s="8">
        <v>0.01</v>
      </c>
      <c r="Q55" s="8">
        <v>0.01</v>
      </c>
      <c r="R55" s="8">
        <v>0.01</v>
      </c>
      <c r="S55" s="8">
        <v>0.04</v>
      </c>
      <c r="T55" s="3" t="s">
        <v>795</v>
      </c>
    </row>
    <row r="56" spans="1:20" x14ac:dyDescent="0.35">
      <c r="A56" s="18" t="s">
        <v>105</v>
      </c>
      <c r="B56" s="18" t="s">
        <v>286</v>
      </c>
      <c r="C56" s="18" t="s">
        <v>287</v>
      </c>
      <c r="D56" s="3" t="s">
        <v>311</v>
      </c>
      <c r="E56" s="18" t="s">
        <v>494</v>
      </c>
      <c r="F56" s="5" t="s">
        <v>607</v>
      </c>
      <c r="G56" s="5" t="s">
        <v>608</v>
      </c>
      <c r="H56" s="5" t="s">
        <v>589</v>
      </c>
      <c r="I56" s="3">
        <v>3913</v>
      </c>
      <c r="J56" s="3">
        <f>I56-3859</f>
        <v>54</v>
      </c>
      <c r="K56" s="5" t="s">
        <v>591</v>
      </c>
      <c r="L56" s="12" t="s">
        <v>782</v>
      </c>
      <c r="M56" s="8">
        <v>0.01</v>
      </c>
      <c r="N56" s="8">
        <v>0.01</v>
      </c>
      <c r="O56" s="8">
        <v>0</v>
      </c>
      <c r="P56" s="8">
        <v>0</v>
      </c>
      <c r="Q56" s="8">
        <v>0</v>
      </c>
      <c r="R56" s="8">
        <v>0</v>
      </c>
      <c r="S56" s="8">
        <v>0.04</v>
      </c>
      <c r="T56" s="3" t="s">
        <v>795</v>
      </c>
    </row>
    <row r="57" spans="1:20" x14ac:dyDescent="0.35">
      <c r="A57" s="18" t="s">
        <v>108</v>
      </c>
      <c r="B57" s="18" t="s">
        <v>282</v>
      </c>
      <c r="C57" s="18" t="s">
        <v>287</v>
      </c>
      <c r="D57" s="3" t="s">
        <v>314</v>
      </c>
      <c r="E57" s="18" t="s">
        <v>495</v>
      </c>
      <c r="F57" s="5" t="s">
        <v>702</v>
      </c>
      <c r="G57" s="5" t="s">
        <v>619</v>
      </c>
      <c r="H57" s="5" t="s">
        <v>282</v>
      </c>
      <c r="I57" s="3">
        <v>4094</v>
      </c>
      <c r="J57" s="3">
        <f>I57-3942</f>
        <v>152</v>
      </c>
      <c r="K57" s="5" t="s">
        <v>282</v>
      </c>
      <c r="L57" s="18" t="s">
        <v>781</v>
      </c>
      <c r="M57" s="8">
        <v>0</v>
      </c>
      <c r="N57" s="8">
        <v>0</v>
      </c>
      <c r="O57" s="8">
        <v>0</v>
      </c>
      <c r="P57" s="8">
        <v>0</v>
      </c>
      <c r="Q57" s="8">
        <v>0.01</v>
      </c>
      <c r="R57" s="8">
        <v>0.1</v>
      </c>
      <c r="S57" s="8">
        <v>0</v>
      </c>
      <c r="T57" s="3" t="s">
        <v>795</v>
      </c>
    </row>
    <row r="58" spans="1:20" x14ac:dyDescent="0.35">
      <c r="A58" s="18" t="s">
        <v>109</v>
      </c>
      <c r="B58" s="18" t="s">
        <v>286</v>
      </c>
      <c r="C58" s="18" t="s">
        <v>287</v>
      </c>
      <c r="D58" s="3" t="s">
        <v>315</v>
      </c>
      <c r="E58" s="18" t="s">
        <v>495</v>
      </c>
      <c r="F58" s="5" t="s">
        <v>648</v>
      </c>
      <c r="G58" s="5" t="s">
        <v>649</v>
      </c>
      <c r="H58" s="5" t="s">
        <v>650</v>
      </c>
      <c r="I58" s="3">
        <v>4117</v>
      </c>
      <c r="J58" s="3">
        <f>I58-3942</f>
        <v>175</v>
      </c>
      <c r="K58" s="5" t="s">
        <v>650</v>
      </c>
      <c r="L58" s="18" t="s">
        <v>781</v>
      </c>
      <c r="M58" s="8">
        <v>0</v>
      </c>
      <c r="N58" s="8">
        <v>0</v>
      </c>
      <c r="O58" s="8">
        <v>0.01</v>
      </c>
      <c r="P58" s="8">
        <v>0</v>
      </c>
      <c r="Q58" s="8">
        <v>0.04</v>
      </c>
      <c r="R58" s="8">
        <v>0</v>
      </c>
      <c r="S58" s="8">
        <v>0</v>
      </c>
      <c r="T58" s="3" t="s">
        <v>795</v>
      </c>
    </row>
    <row r="59" spans="1:20" x14ac:dyDescent="0.35">
      <c r="A59" s="18" t="s">
        <v>118</v>
      </c>
      <c r="B59" s="18" t="s">
        <v>286</v>
      </c>
      <c r="C59" s="18" t="s">
        <v>287</v>
      </c>
      <c r="D59" s="3" t="s">
        <v>324</v>
      </c>
      <c r="E59" s="18" t="s">
        <v>574</v>
      </c>
      <c r="F59" s="5" t="s">
        <v>707</v>
      </c>
      <c r="G59" s="5" t="s">
        <v>608</v>
      </c>
      <c r="H59" s="5" t="s">
        <v>591</v>
      </c>
      <c r="I59" s="3">
        <v>4779</v>
      </c>
      <c r="J59" s="3">
        <f>I59-4392</f>
        <v>387</v>
      </c>
      <c r="K59" s="5" t="s">
        <v>591</v>
      </c>
      <c r="L59" s="18" t="s">
        <v>781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.05</v>
      </c>
      <c r="T59" s="3" t="s">
        <v>795</v>
      </c>
    </row>
    <row r="60" spans="1:20" x14ac:dyDescent="0.35">
      <c r="A60" s="18" t="s">
        <v>123</v>
      </c>
      <c r="B60" s="18" t="s">
        <v>286</v>
      </c>
      <c r="C60" s="18" t="s">
        <v>287</v>
      </c>
      <c r="D60" s="3" t="s">
        <v>329</v>
      </c>
      <c r="E60" s="18" t="s">
        <v>574</v>
      </c>
      <c r="F60" s="5" t="s">
        <v>635</v>
      </c>
      <c r="G60" s="5" t="s">
        <v>637</v>
      </c>
      <c r="H60" s="5" t="s">
        <v>582</v>
      </c>
      <c r="I60" s="3">
        <v>5020</v>
      </c>
      <c r="J60" s="3">
        <f>I60-4392</f>
        <v>628</v>
      </c>
      <c r="K60" s="5" t="s">
        <v>582</v>
      </c>
      <c r="L60" s="18" t="s">
        <v>781</v>
      </c>
      <c r="M60" s="8">
        <v>0.02</v>
      </c>
      <c r="N60" s="8">
        <v>0.04</v>
      </c>
      <c r="O60" s="8">
        <v>0.09</v>
      </c>
      <c r="P60" s="8">
        <v>0.04</v>
      </c>
      <c r="Q60" s="8">
        <v>0</v>
      </c>
      <c r="R60" s="8">
        <v>0</v>
      </c>
      <c r="S60" s="8">
        <v>0.01</v>
      </c>
      <c r="T60" s="3" t="s">
        <v>795</v>
      </c>
    </row>
    <row r="61" spans="1:20" x14ac:dyDescent="0.35">
      <c r="A61" s="18" t="s">
        <v>127</v>
      </c>
      <c r="B61" s="18" t="s">
        <v>284</v>
      </c>
      <c r="C61" s="18" t="s">
        <v>282</v>
      </c>
      <c r="D61" s="3" t="s">
        <v>333</v>
      </c>
      <c r="E61" s="18" t="s">
        <v>574</v>
      </c>
      <c r="F61" s="5" t="s">
        <v>675</v>
      </c>
      <c r="G61" s="5" t="s">
        <v>594</v>
      </c>
      <c r="H61" s="5" t="s">
        <v>613</v>
      </c>
      <c r="I61" s="3">
        <v>5297</v>
      </c>
      <c r="J61" s="3">
        <f>I61-4392</f>
        <v>905</v>
      </c>
      <c r="K61" s="5" t="s">
        <v>677</v>
      </c>
      <c r="L61" s="12" t="s">
        <v>782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.05</v>
      </c>
      <c r="S61" s="8">
        <v>0</v>
      </c>
      <c r="T61" s="3" t="s">
        <v>795</v>
      </c>
    </row>
    <row r="62" spans="1:20" x14ac:dyDescent="0.35">
      <c r="A62" s="18" t="s">
        <v>129</v>
      </c>
      <c r="B62" s="18" t="s">
        <v>282</v>
      </c>
      <c r="C62" s="18" t="s">
        <v>284</v>
      </c>
      <c r="D62" s="3" t="s">
        <v>335</v>
      </c>
      <c r="E62" s="18" t="s">
        <v>575</v>
      </c>
      <c r="F62" s="5" t="s">
        <v>710</v>
      </c>
      <c r="G62" s="5" t="s">
        <v>711</v>
      </c>
      <c r="H62" s="5" t="s">
        <v>591</v>
      </c>
      <c r="I62" s="3">
        <v>5416</v>
      </c>
      <c r="J62" s="3">
        <f>I62-5324</f>
        <v>92</v>
      </c>
      <c r="K62" s="5" t="s">
        <v>591</v>
      </c>
      <c r="L62" s="18" t="s">
        <v>781</v>
      </c>
      <c r="M62" s="8">
        <v>0</v>
      </c>
      <c r="N62" s="8">
        <v>0</v>
      </c>
      <c r="O62" s="8">
        <v>0</v>
      </c>
      <c r="P62" s="8">
        <v>7.0000000000000007E-2</v>
      </c>
      <c r="Q62" s="8">
        <v>0</v>
      </c>
      <c r="R62" s="8">
        <v>0</v>
      </c>
      <c r="S62" s="8">
        <v>0</v>
      </c>
      <c r="T62" s="3" t="s">
        <v>795</v>
      </c>
    </row>
    <row r="63" spans="1:20" x14ac:dyDescent="0.35">
      <c r="A63" s="18" t="s">
        <v>131</v>
      </c>
      <c r="B63" s="18" t="s">
        <v>286</v>
      </c>
      <c r="C63" s="18" t="s">
        <v>287</v>
      </c>
      <c r="D63" s="3" t="s">
        <v>337</v>
      </c>
      <c r="E63" s="18" t="s">
        <v>575</v>
      </c>
      <c r="F63" s="5" t="s">
        <v>595</v>
      </c>
      <c r="G63" s="5" t="s">
        <v>592</v>
      </c>
      <c r="H63" s="5" t="s">
        <v>591</v>
      </c>
      <c r="I63" s="3">
        <v>5454</v>
      </c>
      <c r="J63" s="3">
        <f>I63-5324</f>
        <v>130</v>
      </c>
      <c r="K63" s="5" t="s">
        <v>591</v>
      </c>
      <c r="L63" s="18" t="s">
        <v>781</v>
      </c>
      <c r="M63" s="8">
        <v>0</v>
      </c>
      <c r="N63" s="8">
        <v>0</v>
      </c>
      <c r="O63" s="8">
        <v>0.04</v>
      </c>
      <c r="P63" s="8">
        <v>0.05</v>
      </c>
      <c r="Q63" s="8">
        <v>0.09</v>
      </c>
      <c r="R63" s="8">
        <v>0.26</v>
      </c>
      <c r="S63" s="8">
        <v>0.01</v>
      </c>
      <c r="T63" s="3" t="s">
        <v>795</v>
      </c>
    </row>
    <row r="64" spans="1:20" x14ac:dyDescent="0.35">
      <c r="A64" s="18" t="s">
        <v>133</v>
      </c>
      <c r="B64" s="18" t="s">
        <v>287</v>
      </c>
      <c r="C64" s="18" t="s">
        <v>286</v>
      </c>
      <c r="D64" s="3" t="s">
        <v>339</v>
      </c>
      <c r="E64" s="18" t="s">
        <v>575</v>
      </c>
      <c r="F64" s="5" t="s">
        <v>712</v>
      </c>
      <c r="G64" s="5" t="s">
        <v>639</v>
      </c>
      <c r="H64" s="5" t="s">
        <v>630</v>
      </c>
      <c r="I64" s="3">
        <v>5577</v>
      </c>
      <c r="J64" s="3">
        <f>I64-5324</f>
        <v>253</v>
      </c>
      <c r="K64" s="5" t="s">
        <v>733</v>
      </c>
      <c r="L64" s="12" t="s">
        <v>782</v>
      </c>
      <c r="M64" s="8">
        <v>0.04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.01</v>
      </c>
      <c r="T64" s="3" t="s">
        <v>795</v>
      </c>
    </row>
    <row r="65" spans="1:21" x14ac:dyDescent="0.35">
      <c r="A65" s="18" t="s">
        <v>135</v>
      </c>
      <c r="B65" s="18" t="s">
        <v>286</v>
      </c>
      <c r="C65" s="18" t="s">
        <v>287</v>
      </c>
      <c r="D65" s="3" t="s">
        <v>341</v>
      </c>
      <c r="E65" s="18" t="s">
        <v>575</v>
      </c>
      <c r="F65" s="5" t="s">
        <v>688</v>
      </c>
      <c r="G65" s="5" t="s">
        <v>689</v>
      </c>
      <c r="H65" s="5" t="s">
        <v>622</v>
      </c>
      <c r="I65" s="3">
        <v>5726</v>
      </c>
      <c r="J65" s="3">
        <f>I65-5324</f>
        <v>402</v>
      </c>
      <c r="K65" s="5" t="s">
        <v>589</v>
      </c>
      <c r="L65" s="12" t="s">
        <v>782</v>
      </c>
      <c r="M65" s="8">
        <v>0.04</v>
      </c>
      <c r="N65" s="8">
        <v>0</v>
      </c>
      <c r="O65" s="8">
        <v>0</v>
      </c>
      <c r="P65" s="8">
        <v>0</v>
      </c>
      <c r="Q65" s="8">
        <v>0.01</v>
      </c>
      <c r="R65" s="8">
        <v>0</v>
      </c>
      <c r="S65" s="8">
        <v>0</v>
      </c>
      <c r="T65" s="3" t="s">
        <v>795</v>
      </c>
    </row>
    <row r="66" spans="1:21" s="7" customFormat="1" x14ac:dyDescent="0.35">
      <c r="A66" s="18" t="s">
        <v>138</v>
      </c>
      <c r="B66" s="18" t="s">
        <v>286</v>
      </c>
      <c r="C66" s="18" t="s">
        <v>287</v>
      </c>
      <c r="D66" s="3" t="s">
        <v>344</v>
      </c>
      <c r="E66" s="18" t="s">
        <v>578</v>
      </c>
      <c r="F66" s="5" t="s">
        <v>716</v>
      </c>
      <c r="G66" s="5" t="s">
        <v>661</v>
      </c>
      <c r="H66" s="5" t="s">
        <v>591</v>
      </c>
      <c r="I66" s="3">
        <v>6102</v>
      </c>
      <c r="J66" s="3">
        <f>I66-5925</f>
        <v>177</v>
      </c>
      <c r="K66" s="5" t="s">
        <v>628</v>
      </c>
      <c r="L66" s="12" t="s">
        <v>782</v>
      </c>
      <c r="M66" s="8">
        <v>0</v>
      </c>
      <c r="N66" s="8">
        <v>0</v>
      </c>
      <c r="O66" s="8">
        <v>0</v>
      </c>
      <c r="P66" s="8">
        <v>0.1</v>
      </c>
      <c r="Q66" s="8">
        <v>0</v>
      </c>
      <c r="R66" s="8">
        <v>0</v>
      </c>
      <c r="S66" s="8">
        <v>0</v>
      </c>
      <c r="T66" s="3" t="s">
        <v>795</v>
      </c>
      <c r="U66"/>
    </row>
    <row r="67" spans="1:21" x14ac:dyDescent="0.35">
      <c r="A67" s="18" t="s">
        <v>140</v>
      </c>
      <c r="B67" s="18" t="s">
        <v>286</v>
      </c>
      <c r="C67" s="18" t="s">
        <v>282</v>
      </c>
      <c r="D67" s="3" t="s">
        <v>346</v>
      </c>
      <c r="E67" s="18" t="s">
        <v>578</v>
      </c>
      <c r="F67" s="5" t="s">
        <v>671</v>
      </c>
      <c r="G67" s="5" t="s">
        <v>700</v>
      </c>
      <c r="H67" s="5" t="s">
        <v>589</v>
      </c>
      <c r="I67" s="3">
        <v>6180</v>
      </c>
      <c r="J67" s="3">
        <f>I67-5925</f>
        <v>255</v>
      </c>
      <c r="K67" s="5" t="s">
        <v>598</v>
      </c>
      <c r="L67" s="12" t="s">
        <v>782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.04</v>
      </c>
      <c r="T67" s="3" t="s">
        <v>795</v>
      </c>
    </row>
    <row r="68" spans="1:21" x14ac:dyDescent="0.35">
      <c r="A68" s="18" t="s">
        <v>144</v>
      </c>
      <c r="B68" s="18" t="s">
        <v>286</v>
      </c>
      <c r="C68" s="18" t="s">
        <v>287</v>
      </c>
      <c r="D68" s="3" t="s">
        <v>350</v>
      </c>
      <c r="E68" s="18" t="s">
        <v>578</v>
      </c>
      <c r="F68" s="5" t="s">
        <v>673</v>
      </c>
      <c r="G68" s="5" t="s">
        <v>606</v>
      </c>
      <c r="H68" s="5" t="s">
        <v>287</v>
      </c>
      <c r="I68" s="3">
        <v>6297</v>
      </c>
      <c r="J68" s="3">
        <f>I68-5925</f>
        <v>372</v>
      </c>
      <c r="K68" s="5" t="s">
        <v>677</v>
      </c>
      <c r="L68" s="12" t="s">
        <v>782</v>
      </c>
      <c r="M68" s="8">
        <v>0</v>
      </c>
      <c r="N68" s="8">
        <v>0</v>
      </c>
      <c r="O68" s="8">
        <v>0</v>
      </c>
      <c r="P68" s="8">
        <v>0.06</v>
      </c>
      <c r="Q68" s="8">
        <v>0</v>
      </c>
      <c r="R68" s="8">
        <v>0</v>
      </c>
      <c r="S68" s="8">
        <v>0</v>
      </c>
      <c r="T68" s="3" t="s">
        <v>795</v>
      </c>
    </row>
    <row r="69" spans="1:21" x14ac:dyDescent="0.35">
      <c r="A69" s="18" t="s">
        <v>146</v>
      </c>
      <c r="B69" s="18" t="s">
        <v>286</v>
      </c>
      <c r="C69" s="18" t="s">
        <v>287</v>
      </c>
      <c r="D69" s="3" t="s">
        <v>352</v>
      </c>
      <c r="E69" s="18" t="s">
        <v>578</v>
      </c>
      <c r="F69" s="5" t="s">
        <v>707</v>
      </c>
      <c r="G69" s="5" t="s">
        <v>608</v>
      </c>
      <c r="H69" s="5" t="s">
        <v>591</v>
      </c>
      <c r="I69" s="3">
        <v>6308</v>
      </c>
      <c r="J69" s="3">
        <f>I69-5925</f>
        <v>383</v>
      </c>
      <c r="K69" s="5" t="s">
        <v>591</v>
      </c>
      <c r="L69" s="18" t="s">
        <v>781</v>
      </c>
      <c r="M69" s="8">
        <v>0</v>
      </c>
      <c r="N69" s="8">
        <v>0</v>
      </c>
      <c r="O69" s="8">
        <v>0</v>
      </c>
      <c r="P69" s="8">
        <v>0</v>
      </c>
      <c r="Q69" s="8">
        <v>0.01</v>
      </c>
      <c r="R69" s="8">
        <v>0</v>
      </c>
      <c r="S69" s="8">
        <v>0.04</v>
      </c>
      <c r="T69" s="3" t="s">
        <v>795</v>
      </c>
    </row>
    <row r="70" spans="1:21" x14ac:dyDescent="0.35">
      <c r="A70" s="18" t="s">
        <v>147</v>
      </c>
      <c r="B70" s="18" t="s">
        <v>286</v>
      </c>
      <c r="C70" s="18" t="s">
        <v>287</v>
      </c>
      <c r="D70" s="3" t="s">
        <v>353</v>
      </c>
      <c r="E70" s="18" t="s">
        <v>578</v>
      </c>
      <c r="F70" s="5" t="s">
        <v>595</v>
      </c>
      <c r="G70" s="5" t="s">
        <v>592</v>
      </c>
      <c r="H70" s="5" t="s">
        <v>591</v>
      </c>
      <c r="I70" s="3">
        <v>6420</v>
      </c>
      <c r="J70" s="3">
        <f>I70-5925</f>
        <v>495</v>
      </c>
      <c r="K70" s="5" t="s">
        <v>591</v>
      </c>
      <c r="L70" s="18" t="s">
        <v>781</v>
      </c>
      <c r="M70" s="8">
        <v>0.08</v>
      </c>
      <c r="N70" s="8">
        <v>0.11</v>
      </c>
      <c r="O70" s="8">
        <v>0.02</v>
      </c>
      <c r="P70" s="8">
        <v>0</v>
      </c>
      <c r="Q70" s="8">
        <v>0</v>
      </c>
      <c r="R70" s="8">
        <v>0.01</v>
      </c>
      <c r="S70" s="8">
        <v>0</v>
      </c>
      <c r="T70" s="3" t="s">
        <v>795</v>
      </c>
    </row>
    <row r="71" spans="1:21" x14ac:dyDescent="0.35">
      <c r="A71" s="18" t="s">
        <v>149</v>
      </c>
      <c r="B71" s="18" t="s">
        <v>284</v>
      </c>
      <c r="C71" s="18" t="s">
        <v>287</v>
      </c>
      <c r="D71" s="3" t="s">
        <v>355</v>
      </c>
      <c r="E71" s="18" t="s">
        <v>576</v>
      </c>
      <c r="F71" s="5" t="s">
        <v>644</v>
      </c>
      <c r="G71" s="5" t="s">
        <v>637</v>
      </c>
      <c r="H71" s="5" t="s">
        <v>645</v>
      </c>
      <c r="I71" s="3">
        <v>6561</v>
      </c>
      <c r="J71" s="3">
        <f>I71-6452</f>
        <v>109</v>
      </c>
      <c r="K71" s="5" t="s">
        <v>582</v>
      </c>
      <c r="L71" s="12" t="s">
        <v>782</v>
      </c>
      <c r="M71" s="8">
        <v>0</v>
      </c>
      <c r="N71" s="8">
        <v>0</v>
      </c>
      <c r="O71" s="8">
        <v>0</v>
      </c>
      <c r="P71" s="8">
        <v>0.02</v>
      </c>
      <c r="Q71" s="8">
        <v>0.02</v>
      </c>
      <c r="R71" s="8">
        <v>0.05</v>
      </c>
      <c r="S71" s="8">
        <v>0</v>
      </c>
      <c r="T71" s="3" t="s">
        <v>795</v>
      </c>
    </row>
    <row r="72" spans="1:21" x14ac:dyDescent="0.35">
      <c r="A72" s="18" t="s">
        <v>150</v>
      </c>
      <c r="B72" s="18" t="s">
        <v>286</v>
      </c>
      <c r="C72" s="18" t="s">
        <v>287</v>
      </c>
      <c r="D72" s="3" t="s">
        <v>356</v>
      </c>
      <c r="E72" s="18" t="s">
        <v>576</v>
      </c>
      <c r="F72" s="5" t="s">
        <v>601</v>
      </c>
      <c r="G72" s="5" t="s">
        <v>593</v>
      </c>
      <c r="H72" s="5" t="s">
        <v>282</v>
      </c>
      <c r="I72" s="3">
        <v>6707</v>
      </c>
      <c r="J72" s="3">
        <f>I72-6452</f>
        <v>255</v>
      </c>
      <c r="K72" s="5" t="s">
        <v>613</v>
      </c>
      <c r="L72" s="12" t="s">
        <v>782</v>
      </c>
      <c r="M72" s="8">
        <v>0</v>
      </c>
      <c r="N72" s="8">
        <v>0</v>
      </c>
      <c r="O72" s="8">
        <v>0</v>
      </c>
      <c r="P72" s="8">
        <v>0</v>
      </c>
      <c r="Q72" s="8">
        <v>0.05</v>
      </c>
      <c r="R72" s="8">
        <v>0.02</v>
      </c>
      <c r="S72" s="8">
        <v>0.24</v>
      </c>
      <c r="T72" s="3" t="s">
        <v>795</v>
      </c>
    </row>
    <row r="73" spans="1:21" x14ac:dyDescent="0.35">
      <c r="A73" s="18" t="s">
        <v>152</v>
      </c>
      <c r="B73" s="18" t="s">
        <v>286</v>
      </c>
      <c r="C73" s="18" t="s">
        <v>284</v>
      </c>
      <c r="D73" s="3" t="s">
        <v>358</v>
      </c>
      <c r="E73" s="18" t="s">
        <v>577</v>
      </c>
      <c r="F73" s="5" t="s">
        <v>664</v>
      </c>
      <c r="G73" s="5" t="s">
        <v>703</v>
      </c>
      <c r="H73" s="5" t="s">
        <v>622</v>
      </c>
      <c r="I73" s="3">
        <v>6878</v>
      </c>
      <c r="J73" s="3">
        <f>I73-6798</f>
        <v>80</v>
      </c>
      <c r="K73" s="5" t="s">
        <v>282</v>
      </c>
      <c r="L73" s="12" t="s">
        <v>782</v>
      </c>
      <c r="M73" s="8">
        <v>0.01</v>
      </c>
      <c r="N73" s="8">
        <v>0.01</v>
      </c>
      <c r="O73" s="8">
        <v>0</v>
      </c>
      <c r="P73" s="8">
        <v>0</v>
      </c>
      <c r="Q73" s="8">
        <v>0</v>
      </c>
      <c r="R73" s="8">
        <v>0</v>
      </c>
      <c r="S73" s="8">
        <v>0.05</v>
      </c>
      <c r="T73" s="3" t="s">
        <v>795</v>
      </c>
    </row>
    <row r="74" spans="1:21" x14ac:dyDescent="0.35">
      <c r="A74" s="18" t="s">
        <v>153</v>
      </c>
      <c r="B74" s="18" t="s">
        <v>287</v>
      </c>
      <c r="C74" s="18" t="s">
        <v>286</v>
      </c>
      <c r="D74" s="3" t="s">
        <v>359</v>
      </c>
      <c r="E74" s="18" t="s">
        <v>577</v>
      </c>
      <c r="F74" s="5" t="s">
        <v>659</v>
      </c>
      <c r="G74" s="5" t="s">
        <v>642</v>
      </c>
      <c r="H74" s="5" t="s">
        <v>650</v>
      </c>
      <c r="I74" s="3">
        <v>6895</v>
      </c>
      <c r="J74" s="3">
        <f>I74-6798</f>
        <v>97</v>
      </c>
      <c r="K74" s="5" t="s">
        <v>650</v>
      </c>
      <c r="L74" s="18" t="s">
        <v>781</v>
      </c>
      <c r="M74" s="8">
        <v>0</v>
      </c>
      <c r="N74" s="8">
        <v>0</v>
      </c>
      <c r="O74" s="8">
        <v>0</v>
      </c>
      <c r="P74" s="8">
        <v>0</v>
      </c>
      <c r="Q74" s="8">
        <v>0.03</v>
      </c>
      <c r="R74" s="8">
        <v>0.01</v>
      </c>
      <c r="S74" s="8">
        <v>0.23</v>
      </c>
      <c r="T74" s="3" t="s">
        <v>795</v>
      </c>
    </row>
    <row r="75" spans="1:21" x14ac:dyDescent="0.35">
      <c r="A75" s="18" t="s">
        <v>155</v>
      </c>
      <c r="B75" s="18" t="s">
        <v>282</v>
      </c>
      <c r="C75" s="18" t="s">
        <v>286</v>
      </c>
      <c r="D75" s="3" t="s">
        <v>361</v>
      </c>
      <c r="E75" s="18" t="s">
        <v>577</v>
      </c>
      <c r="F75" s="5" t="s">
        <v>718</v>
      </c>
      <c r="G75" s="5" t="s">
        <v>639</v>
      </c>
      <c r="H75" s="5" t="s">
        <v>582</v>
      </c>
      <c r="I75" s="3">
        <v>7069</v>
      </c>
      <c r="J75" s="3">
        <f>I75-6798</f>
        <v>271</v>
      </c>
      <c r="K75" s="5" t="s">
        <v>733</v>
      </c>
      <c r="L75" s="12" t="s">
        <v>782</v>
      </c>
      <c r="M75" s="8">
        <v>0</v>
      </c>
      <c r="N75" s="8">
        <v>0</v>
      </c>
      <c r="O75" s="8">
        <v>0.03</v>
      </c>
      <c r="P75" s="8">
        <v>0</v>
      </c>
      <c r="Q75" s="8">
        <v>0.21</v>
      </c>
      <c r="R75" s="8">
        <v>0.28999999999999998</v>
      </c>
      <c r="S75" s="8">
        <v>0</v>
      </c>
      <c r="T75" s="3" t="s">
        <v>795</v>
      </c>
    </row>
    <row r="76" spans="1:21" x14ac:dyDescent="0.35">
      <c r="A76" s="18" t="s">
        <v>156</v>
      </c>
      <c r="B76" s="18" t="s">
        <v>282</v>
      </c>
      <c r="C76" s="18" t="s">
        <v>287</v>
      </c>
      <c r="D76" s="3" t="s">
        <v>362</v>
      </c>
      <c r="E76" s="18" t="s">
        <v>577</v>
      </c>
      <c r="F76" s="5" t="s">
        <v>719</v>
      </c>
      <c r="G76" s="5" t="s">
        <v>605</v>
      </c>
      <c r="H76" s="5" t="s">
        <v>582</v>
      </c>
      <c r="I76" s="3">
        <v>7069</v>
      </c>
      <c r="J76" s="3">
        <f>I76-6798</f>
        <v>271</v>
      </c>
      <c r="K76" s="5" t="s">
        <v>677</v>
      </c>
      <c r="L76" s="12" t="s">
        <v>782</v>
      </c>
      <c r="M76" s="8">
        <v>0</v>
      </c>
      <c r="N76" s="8">
        <v>0</v>
      </c>
      <c r="O76" s="8">
        <v>0.03</v>
      </c>
      <c r="P76" s="8">
        <v>0</v>
      </c>
      <c r="Q76" s="8">
        <v>0.2</v>
      </c>
      <c r="R76" s="8">
        <v>0.28000000000000003</v>
      </c>
      <c r="S76" s="8">
        <v>0</v>
      </c>
      <c r="T76" s="3" t="s">
        <v>795</v>
      </c>
    </row>
    <row r="77" spans="1:21" x14ac:dyDescent="0.35">
      <c r="A77" s="18" t="s">
        <v>157</v>
      </c>
      <c r="B77" s="18" t="s">
        <v>286</v>
      </c>
      <c r="C77" s="18" t="s">
        <v>287</v>
      </c>
      <c r="D77" s="3" t="s">
        <v>363</v>
      </c>
      <c r="E77" s="18" t="s">
        <v>589</v>
      </c>
      <c r="F77" s="5" t="s">
        <v>625</v>
      </c>
      <c r="G77" s="5" t="s">
        <v>616</v>
      </c>
      <c r="H77" s="5" t="s">
        <v>591</v>
      </c>
      <c r="J77" s="3">
        <v>18</v>
      </c>
      <c r="K77" s="5" t="s">
        <v>628</v>
      </c>
      <c r="L77" s="12" t="s">
        <v>782</v>
      </c>
      <c r="M77" s="8">
        <v>0.01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.04</v>
      </c>
      <c r="T77" s="3" t="s">
        <v>795</v>
      </c>
    </row>
    <row r="78" spans="1:21" x14ac:dyDescent="0.35">
      <c r="A78" s="18" t="s">
        <v>160</v>
      </c>
      <c r="B78" s="18" t="s">
        <v>284</v>
      </c>
      <c r="C78" s="18" t="s">
        <v>287</v>
      </c>
      <c r="D78" s="3" t="s">
        <v>366</v>
      </c>
      <c r="E78" s="18" t="s">
        <v>589</v>
      </c>
      <c r="F78" s="5" t="s">
        <v>680</v>
      </c>
      <c r="G78" s="5" t="s">
        <v>616</v>
      </c>
      <c r="H78" s="5" t="s">
        <v>591</v>
      </c>
      <c r="J78" s="3">
        <v>54</v>
      </c>
      <c r="K78" s="5" t="s">
        <v>628</v>
      </c>
      <c r="L78" s="12" t="s">
        <v>782</v>
      </c>
      <c r="M78" s="8">
        <v>0</v>
      </c>
      <c r="N78" s="8">
        <v>0</v>
      </c>
      <c r="O78" s="8">
        <v>0.01</v>
      </c>
      <c r="P78" s="8">
        <v>0.12</v>
      </c>
      <c r="Q78" s="8">
        <v>0.01</v>
      </c>
      <c r="R78" s="8">
        <v>0</v>
      </c>
      <c r="S78" s="8">
        <v>0</v>
      </c>
      <c r="T78" s="3" t="s">
        <v>795</v>
      </c>
    </row>
    <row r="79" spans="1:21" x14ac:dyDescent="0.35">
      <c r="A79" s="18" t="s">
        <v>162</v>
      </c>
      <c r="B79" s="18" t="s">
        <v>284</v>
      </c>
      <c r="C79" s="18" t="s">
        <v>287</v>
      </c>
      <c r="D79" s="3" t="s">
        <v>368</v>
      </c>
      <c r="E79" s="18" t="s">
        <v>589</v>
      </c>
      <c r="F79" s="5" t="s">
        <v>722</v>
      </c>
      <c r="G79" s="5" t="s">
        <v>720</v>
      </c>
      <c r="H79" s="5" t="s">
        <v>598</v>
      </c>
      <c r="J79" s="3">
        <v>78</v>
      </c>
      <c r="K79" s="5" t="s">
        <v>586</v>
      </c>
      <c r="L79" s="12" t="s">
        <v>782</v>
      </c>
      <c r="M79" s="8">
        <v>0</v>
      </c>
      <c r="N79" s="8">
        <v>0</v>
      </c>
      <c r="O79" s="8">
        <v>0.01</v>
      </c>
      <c r="P79" s="8">
        <v>0.01</v>
      </c>
      <c r="Q79" s="8">
        <v>0.04</v>
      </c>
      <c r="R79" s="8">
        <v>0</v>
      </c>
      <c r="S79" s="8">
        <v>0</v>
      </c>
      <c r="T79" s="3" t="s">
        <v>795</v>
      </c>
    </row>
    <row r="80" spans="1:21" x14ac:dyDescent="0.35">
      <c r="A80" s="18" t="s">
        <v>163</v>
      </c>
      <c r="B80" s="18" t="s">
        <v>286</v>
      </c>
      <c r="C80" s="18" t="s">
        <v>287</v>
      </c>
      <c r="D80" s="3" t="s">
        <v>369</v>
      </c>
      <c r="E80" s="18" t="s">
        <v>589</v>
      </c>
      <c r="F80" s="5" t="s">
        <v>615</v>
      </c>
      <c r="G80" s="5" t="s">
        <v>616</v>
      </c>
      <c r="H80" s="5" t="s">
        <v>589</v>
      </c>
      <c r="J80" s="3">
        <v>98</v>
      </c>
      <c r="K80" s="5" t="s">
        <v>628</v>
      </c>
      <c r="L80" s="12" t="s">
        <v>782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.05</v>
      </c>
      <c r="T80" s="3" t="s">
        <v>795</v>
      </c>
    </row>
    <row r="81" spans="1:20" x14ac:dyDescent="0.35">
      <c r="A81" s="18" t="s">
        <v>167</v>
      </c>
      <c r="B81" s="18" t="s">
        <v>284</v>
      </c>
      <c r="C81" s="18" t="s">
        <v>287</v>
      </c>
      <c r="D81" s="3" t="s">
        <v>373</v>
      </c>
      <c r="E81" s="18" t="s">
        <v>589</v>
      </c>
      <c r="F81" s="5" t="s">
        <v>602</v>
      </c>
      <c r="G81" s="5" t="s">
        <v>658</v>
      </c>
      <c r="H81" s="5" t="s">
        <v>287</v>
      </c>
      <c r="J81" s="3">
        <v>302</v>
      </c>
      <c r="K81" s="5" t="s">
        <v>287</v>
      </c>
      <c r="L81" s="18" t="s">
        <v>781</v>
      </c>
      <c r="M81" s="8">
        <v>0.06</v>
      </c>
      <c r="N81" s="8">
        <v>0.04</v>
      </c>
      <c r="O81" s="8">
        <v>0.05</v>
      </c>
      <c r="P81" s="8">
        <v>0.02</v>
      </c>
      <c r="Q81" s="8">
        <v>0.01</v>
      </c>
      <c r="R81" s="8">
        <v>0</v>
      </c>
      <c r="S81" s="8">
        <v>0.01</v>
      </c>
      <c r="T81" s="3" t="s">
        <v>795</v>
      </c>
    </row>
    <row r="82" spans="1:20" x14ac:dyDescent="0.35">
      <c r="A82" s="18" t="s">
        <v>174</v>
      </c>
      <c r="B82" s="18" t="s">
        <v>284</v>
      </c>
      <c r="C82" s="18" t="s">
        <v>289</v>
      </c>
      <c r="D82" s="3" t="s">
        <v>380</v>
      </c>
      <c r="E82" s="18" t="s">
        <v>589</v>
      </c>
      <c r="F82" s="5" t="s">
        <v>687</v>
      </c>
      <c r="G82" s="5" t="s">
        <v>727</v>
      </c>
      <c r="H82" s="5" t="s">
        <v>611</v>
      </c>
      <c r="J82" s="3">
        <v>675</v>
      </c>
      <c r="K82" s="5" t="s">
        <v>778</v>
      </c>
      <c r="L82" s="12" t="s">
        <v>782</v>
      </c>
      <c r="M82" s="8">
        <v>0</v>
      </c>
      <c r="N82" s="8">
        <v>0</v>
      </c>
      <c r="O82" s="8">
        <v>0</v>
      </c>
      <c r="P82" s="8">
        <v>0.01</v>
      </c>
      <c r="Q82" s="8">
        <v>0</v>
      </c>
      <c r="R82" s="8">
        <v>0.04</v>
      </c>
      <c r="S82" s="8">
        <v>0.01</v>
      </c>
      <c r="T82" s="3" t="s">
        <v>795</v>
      </c>
    </row>
    <row r="83" spans="1:20" x14ac:dyDescent="0.35">
      <c r="A83" s="18" t="s">
        <v>175</v>
      </c>
      <c r="B83" s="18" t="s">
        <v>284</v>
      </c>
      <c r="C83" s="18" t="s">
        <v>287</v>
      </c>
      <c r="D83" s="3" t="s">
        <v>381</v>
      </c>
      <c r="E83" s="18" t="s">
        <v>589</v>
      </c>
      <c r="F83" s="5" t="s">
        <v>687</v>
      </c>
      <c r="G83" s="5" t="s">
        <v>654</v>
      </c>
      <c r="H83" s="5" t="s">
        <v>611</v>
      </c>
      <c r="J83" s="3">
        <v>677</v>
      </c>
      <c r="K83" s="5" t="s">
        <v>733</v>
      </c>
      <c r="L83" s="12" t="s">
        <v>782</v>
      </c>
      <c r="M83" s="8">
        <v>0</v>
      </c>
      <c r="N83" s="8">
        <v>0.01</v>
      </c>
      <c r="O83" s="8">
        <v>0</v>
      </c>
      <c r="P83" s="8">
        <v>0.01</v>
      </c>
      <c r="Q83" s="8">
        <v>0.03</v>
      </c>
      <c r="R83" s="8">
        <v>0.04</v>
      </c>
      <c r="S83" s="8">
        <v>0.05</v>
      </c>
      <c r="T83" s="3" t="s">
        <v>795</v>
      </c>
    </row>
    <row r="84" spans="1:20" x14ac:dyDescent="0.35">
      <c r="A84" s="18" t="s">
        <v>176</v>
      </c>
      <c r="B84" s="18" t="s">
        <v>286</v>
      </c>
      <c r="C84" s="18" t="s">
        <v>282</v>
      </c>
      <c r="D84" s="3" t="s">
        <v>382</v>
      </c>
      <c r="E84" s="18" t="s">
        <v>589</v>
      </c>
      <c r="F84" s="5" t="s">
        <v>706</v>
      </c>
      <c r="G84" s="5" t="s">
        <v>654</v>
      </c>
      <c r="H84" s="5" t="s">
        <v>622</v>
      </c>
      <c r="J84" s="3">
        <v>681</v>
      </c>
      <c r="K84" s="5" t="s">
        <v>733</v>
      </c>
      <c r="L84" s="12" t="s">
        <v>782</v>
      </c>
      <c r="M84" s="8">
        <v>0</v>
      </c>
      <c r="N84" s="8">
        <v>0</v>
      </c>
      <c r="O84" s="8">
        <v>0</v>
      </c>
      <c r="P84" s="8">
        <v>0</v>
      </c>
      <c r="Q84" s="8">
        <v>0.05</v>
      </c>
      <c r="R84" s="8">
        <v>0.01</v>
      </c>
      <c r="S84" s="8">
        <v>0.22</v>
      </c>
      <c r="T84" s="3" t="s">
        <v>795</v>
      </c>
    </row>
    <row r="85" spans="1:20" x14ac:dyDescent="0.35">
      <c r="A85" s="18" t="s">
        <v>177</v>
      </c>
      <c r="B85" s="18" t="s">
        <v>284</v>
      </c>
      <c r="C85" s="18" t="s">
        <v>282</v>
      </c>
      <c r="D85" s="3" t="s">
        <v>383</v>
      </c>
      <c r="E85" s="18" t="s">
        <v>589</v>
      </c>
      <c r="F85" s="5" t="s">
        <v>701</v>
      </c>
      <c r="G85" s="5" t="s">
        <v>603</v>
      </c>
      <c r="H85" s="5" t="s">
        <v>282</v>
      </c>
      <c r="J85" s="3">
        <v>701</v>
      </c>
      <c r="K85" s="5" t="s">
        <v>287</v>
      </c>
      <c r="L85" s="12" t="s">
        <v>782</v>
      </c>
      <c r="M85" s="8">
        <v>0</v>
      </c>
      <c r="N85" s="8">
        <v>0</v>
      </c>
      <c r="O85" s="8">
        <v>0</v>
      </c>
      <c r="P85" s="8">
        <v>0.01</v>
      </c>
      <c r="Q85" s="8">
        <v>0.04</v>
      </c>
      <c r="R85" s="8">
        <v>0</v>
      </c>
      <c r="S85" s="8">
        <v>0</v>
      </c>
      <c r="T85" s="3" t="s">
        <v>795</v>
      </c>
    </row>
    <row r="86" spans="1:20" x14ac:dyDescent="0.35">
      <c r="A86" s="18" t="s">
        <v>181</v>
      </c>
      <c r="B86" s="18" t="s">
        <v>286</v>
      </c>
      <c r="C86" s="18" t="s">
        <v>287</v>
      </c>
      <c r="D86" s="3" t="s">
        <v>387</v>
      </c>
      <c r="E86" s="18" t="s">
        <v>589</v>
      </c>
      <c r="F86" s="5" t="s">
        <v>666</v>
      </c>
      <c r="G86" s="5" t="s">
        <v>610</v>
      </c>
      <c r="H86" s="5" t="s">
        <v>622</v>
      </c>
      <c r="J86" s="3">
        <v>812</v>
      </c>
      <c r="K86" s="5" t="s">
        <v>591</v>
      </c>
      <c r="L86" s="12" t="s">
        <v>782</v>
      </c>
      <c r="M86" s="8">
        <v>0</v>
      </c>
      <c r="N86" s="8">
        <v>0</v>
      </c>
      <c r="O86" s="8">
        <v>0</v>
      </c>
      <c r="P86" s="8">
        <v>0.02</v>
      </c>
      <c r="Q86" s="8">
        <v>0.13</v>
      </c>
      <c r="R86" s="8">
        <v>0</v>
      </c>
      <c r="S86" s="8">
        <v>0</v>
      </c>
      <c r="T86" s="3" t="s">
        <v>795</v>
      </c>
    </row>
    <row r="87" spans="1:20" x14ac:dyDescent="0.35">
      <c r="A87" s="18" t="s">
        <v>184</v>
      </c>
      <c r="B87" s="18" t="s">
        <v>282</v>
      </c>
      <c r="C87" s="18" t="s">
        <v>286</v>
      </c>
      <c r="D87" s="3" t="s">
        <v>390</v>
      </c>
      <c r="E87" s="18" t="s">
        <v>589</v>
      </c>
      <c r="F87" s="5" t="s">
        <v>729</v>
      </c>
      <c r="G87" s="5" t="s">
        <v>714</v>
      </c>
      <c r="H87" s="5" t="s">
        <v>589</v>
      </c>
      <c r="J87" s="3">
        <v>943</v>
      </c>
      <c r="K87" s="5" t="s">
        <v>598</v>
      </c>
      <c r="L87" s="12" t="s">
        <v>782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.06</v>
      </c>
      <c r="T87" s="3" t="s">
        <v>795</v>
      </c>
    </row>
    <row r="88" spans="1:20" x14ac:dyDescent="0.35">
      <c r="A88" s="18" t="s">
        <v>185</v>
      </c>
      <c r="B88" s="18" t="s">
        <v>284</v>
      </c>
      <c r="C88" s="18" t="s">
        <v>286</v>
      </c>
      <c r="D88" s="3" t="s">
        <v>391</v>
      </c>
      <c r="E88" s="18" t="s">
        <v>589</v>
      </c>
      <c r="F88" s="5" t="s">
        <v>730</v>
      </c>
      <c r="G88" s="5" t="s">
        <v>658</v>
      </c>
      <c r="H88" s="5" t="s">
        <v>589</v>
      </c>
      <c r="J88" s="3">
        <v>943</v>
      </c>
      <c r="K88" s="5" t="s">
        <v>287</v>
      </c>
      <c r="L88" s="12" t="s">
        <v>782</v>
      </c>
      <c r="M88" s="8">
        <v>0.01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.08</v>
      </c>
      <c r="T88" s="3" t="s">
        <v>795</v>
      </c>
    </row>
    <row r="89" spans="1:20" x14ac:dyDescent="0.35">
      <c r="A89" s="18" t="s">
        <v>192</v>
      </c>
      <c r="B89" s="18" t="s">
        <v>284</v>
      </c>
      <c r="C89" s="18" t="s">
        <v>287</v>
      </c>
      <c r="D89" s="3" t="s">
        <v>398</v>
      </c>
      <c r="E89" s="18" t="s">
        <v>589</v>
      </c>
      <c r="F89" s="5" t="s">
        <v>652</v>
      </c>
      <c r="G89" s="5" t="s">
        <v>593</v>
      </c>
      <c r="H89" s="5" t="s">
        <v>613</v>
      </c>
      <c r="J89" s="3">
        <v>1264</v>
      </c>
      <c r="K89" s="5" t="s">
        <v>613</v>
      </c>
      <c r="L89" s="18" t="s">
        <v>781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.04</v>
      </c>
      <c r="T89" s="3" t="s">
        <v>795</v>
      </c>
    </row>
    <row r="90" spans="1:20" x14ac:dyDescent="0.35">
      <c r="A90" s="18" t="s">
        <v>195</v>
      </c>
      <c r="B90" s="18" t="s">
        <v>287</v>
      </c>
      <c r="C90" s="18" t="s">
        <v>286</v>
      </c>
      <c r="D90" s="3" t="s">
        <v>401</v>
      </c>
      <c r="E90" s="18" t="s">
        <v>588</v>
      </c>
      <c r="F90" s="5" t="s">
        <v>737</v>
      </c>
      <c r="G90" s="5" t="s">
        <v>717</v>
      </c>
      <c r="H90" s="5" t="s">
        <v>677</v>
      </c>
      <c r="J90" s="3">
        <v>20</v>
      </c>
      <c r="K90" s="5" t="s">
        <v>287</v>
      </c>
      <c r="L90" s="12" t="s">
        <v>782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.05</v>
      </c>
      <c r="T90" s="3" t="s">
        <v>795</v>
      </c>
    </row>
    <row r="91" spans="1:20" x14ac:dyDescent="0.35">
      <c r="A91" s="18" t="s">
        <v>196</v>
      </c>
      <c r="B91" s="18" t="s">
        <v>287</v>
      </c>
      <c r="C91" s="18" t="s">
        <v>286</v>
      </c>
      <c r="D91" s="3" t="s">
        <v>402</v>
      </c>
      <c r="E91" s="18" t="s">
        <v>588</v>
      </c>
      <c r="F91" s="5" t="s">
        <v>738</v>
      </c>
      <c r="G91" s="5" t="s">
        <v>684</v>
      </c>
      <c r="H91" s="5" t="s">
        <v>282</v>
      </c>
      <c r="J91" s="3">
        <v>23</v>
      </c>
      <c r="K91" s="5" t="s">
        <v>282</v>
      </c>
      <c r="L91" s="18" t="s">
        <v>781</v>
      </c>
      <c r="M91" s="8">
        <v>0.04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3" t="s">
        <v>795</v>
      </c>
    </row>
    <row r="92" spans="1:20" x14ac:dyDescent="0.35">
      <c r="A92" s="18" t="s">
        <v>197</v>
      </c>
      <c r="B92" s="18" t="s">
        <v>286</v>
      </c>
      <c r="C92" s="18" t="s">
        <v>287</v>
      </c>
      <c r="D92" s="3" t="s">
        <v>403</v>
      </c>
      <c r="E92" s="18" t="s">
        <v>588</v>
      </c>
      <c r="F92" s="5" t="s">
        <v>625</v>
      </c>
      <c r="G92" s="5" t="s">
        <v>616</v>
      </c>
      <c r="H92" s="5" t="s">
        <v>591</v>
      </c>
      <c r="J92" s="3">
        <v>46</v>
      </c>
      <c r="K92" s="5" t="s">
        <v>628</v>
      </c>
      <c r="L92" s="12" t="s">
        <v>782</v>
      </c>
      <c r="M92" s="8">
        <v>0</v>
      </c>
      <c r="N92" s="8">
        <v>0</v>
      </c>
      <c r="O92" s="8">
        <v>7.0000000000000007E-2</v>
      </c>
      <c r="P92" s="8">
        <v>0.08</v>
      </c>
      <c r="Q92" s="8">
        <v>0.17</v>
      </c>
      <c r="R92" s="8">
        <v>0.4</v>
      </c>
      <c r="S92" s="8">
        <v>0</v>
      </c>
      <c r="T92" s="3" t="s">
        <v>795</v>
      </c>
    </row>
    <row r="93" spans="1:20" x14ac:dyDescent="0.35">
      <c r="A93" s="18" t="s">
        <v>198</v>
      </c>
      <c r="B93" s="18" t="s">
        <v>286</v>
      </c>
      <c r="C93" s="18" t="s">
        <v>287</v>
      </c>
      <c r="D93" s="3" t="s">
        <v>404</v>
      </c>
      <c r="E93" s="18" t="s">
        <v>588</v>
      </c>
      <c r="F93" s="5" t="s">
        <v>625</v>
      </c>
      <c r="G93" s="5" t="s">
        <v>616</v>
      </c>
      <c r="H93" s="5" t="s">
        <v>591</v>
      </c>
      <c r="J93" s="3">
        <v>53</v>
      </c>
      <c r="K93" s="5" t="s">
        <v>628</v>
      </c>
      <c r="L93" s="12" t="s">
        <v>782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.06</v>
      </c>
      <c r="S93" s="8">
        <v>0</v>
      </c>
      <c r="T93" s="3" t="s">
        <v>795</v>
      </c>
    </row>
    <row r="94" spans="1:20" x14ac:dyDescent="0.35">
      <c r="A94" s="18" t="s">
        <v>202</v>
      </c>
      <c r="B94" s="18" t="s">
        <v>286</v>
      </c>
      <c r="C94" s="18" t="s">
        <v>287</v>
      </c>
      <c r="D94" s="3" t="s">
        <v>408</v>
      </c>
      <c r="E94" s="18" t="s">
        <v>588</v>
      </c>
      <c r="F94" s="5" t="s">
        <v>673</v>
      </c>
      <c r="G94" s="5" t="s">
        <v>606</v>
      </c>
      <c r="H94" s="5" t="s">
        <v>287</v>
      </c>
      <c r="J94" s="3">
        <v>89</v>
      </c>
      <c r="K94" s="5" t="s">
        <v>677</v>
      </c>
      <c r="L94" s="12" t="s">
        <v>782</v>
      </c>
      <c r="M94" s="8">
        <v>0</v>
      </c>
      <c r="N94" s="8">
        <v>0</v>
      </c>
      <c r="O94" s="8">
        <v>0</v>
      </c>
      <c r="P94" s="8">
        <v>0</v>
      </c>
      <c r="Q94" s="8">
        <v>0.02</v>
      </c>
      <c r="R94" s="8">
        <v>0</v>
      </c>
      <c r="S94" s="8">
        <v>0.04</v>
      </c>
      <c r="T94" s="3" t="s">
        <v>795</v>
      </c>
    </row>
    <row r="95" spans="1:20" x14ac:dyDescent="0.35">
      <c r="A95" s="18" t="s">
        <v>204</v>
      </c>
      <c r="B95" s="18" t="s">
        <v>286</v>
      </c>
      <c r="C95" s="18" t="s">
        <v>287</v>
      </c>
      <c r="D95" s="3" t="s">
        <v>410</v>
      </c>
      <c r="E95" s="18" t="s">
        <v>588</v>
      </c>
      <c r="F95" s="5" t="s">
        <v>625</v>
      </c>
      <c r="G95" s="5" t="s">
        <v>616</v>
      </c>
      <c r="H95" s="5" t="s">
        <v>591</v>
      </c>
      <c r="J95" s="3">
        <v>101</v>
      </c>
      <c r="K95" s="5" t="s">
        <v>628</v>
      </c>
      <c r="L95" s="12" t="s">
        <v>782</v>
      </c>
      <c r="M95" s="8">
        <v>0</v>
      </c>
      <c r="N95" s="8">
        <v>0</v>
      </c>
      <c r="O95" s="8">
        <v>0</v>
      </c>
      <c r="P95" s="8">
        <v>0.01</v>
      </c>
      <c r="Q95" s="8">
        <v>0.05</v>
      </c>
      <c r="R95" s="8">
        <v>0.06</v>
      </c>
      <c r="S95" s="8">
        <v>0</v>
      </c>
      <c r="T95" s="3" t="s">
        <v>795</v>
      </c>
    </row>
    <row r="96" spans="1:20" x14ac:dyDescent="0.35">
      <c r="A96" s="18" t="s">
        <v>210</v>
      </c>
      <c r="B96" s="18" t="s">
        <v>286</v>
      </c>
      <c r="C96" s="18" t="s">
        <v>287</v>
      </c>
      <c r="D96" s="3" t="s">
        <v>416</v>
      </c>
      <c r="E96" s="18" t="s">
        <v>587</v>
      </c>
      <c r="F96" s="5" t="s">
        <v>625</v>
      </c>
      <c r="G96" s="5" t="s">
        <v>616</v>
      </c>
      <c r="H96" s="5" t="s">
        <v>591</v>
      </c>
      <c r="J96" s="3">
        <v>21</v>
      </c>
      <c r="K96" s="5" t="s">
        <v>628</v>
      </c>
      <c r="L96" s="12" t="s">
        <v>782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.05</v>
      </c>
      <c r="T96" s="3" t="s">
        <v>795</v>
      </c>
    </row>
    <row r="97" spans="1:20" x14ac:dyDescent="0.35">
      <c r="A97" s="18" t="s">
        <v>219</v>
      </c>
      <c r="B97" s="18" t="s">
        <v>286</v>
      </c>
      <c r="C97" s="18" t="s">
        <v>287</v>
      </c>
      <c r="D97" s="3" t="s">
        <v>425</v>
      </c>
      <c r="E97" s="18" t="s">
        <v>586</v>
      </c>
      <c r="F97" s="5" t="s">
        <v>595</v>
      </c>
      <c r="G97" s="5" t="s">
        <v>592</v>
      </c>
      <c r="H97" s="5" t="s">
        <v>591</v>
      </c>
      <c r="J97" s="3">
        <v>120</v>
      </c>
      <c r="K97" s="5" t="s">
        <v>591</v>
      </c>
      <c r="L97" s="18" t="s">
        <v>781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.05</v>
      </c>
      <c r="T97" s="3" t="s">
        <v>795</v>
      </c>
    </row>
    <row r="98" spans="1:20" x14ac:dyDescent="0.35">
      <c r="A98" s="18" t="s">
        <v>221</v>
      </c>
      <c r="B98" s="18" t="s">
        <v>286</v>
      </c>
      <c r="C98" s="18" t="s">
        <v>287</v>
      </c>
      <c r="D98" s="3" t="s">
        <v>427</v>
      </c>
      <c r="E98" s="18" t="s">
        <v>586</v>
      </c>
      <c r="F98" s="5" t="s">
        <v>655</v>
      </c>
      <c r="G98" s="5" t="s">
        <v>656</v>
      </c>
      <c r="H98" s="5" t="s">
        <v>630</v>
      </c>
      <c r="J98" s="3">
        <v>196</v>
      </c>
      <c r="K98" s="5" t="s">
        <v>630</v>
      </c>
      <c r="L98" s="18" t="s">
        <v>781</v>
      </c>
      <c r="M98" s="8">
        <v>0</v>
      </c>
      <c r="N98" s="8">
        <v>0.01</v>
      </c>
      <c r="O98" s="8">
        <v>0.01</v>
      </c>
      <c r="P98" s="8">
        <v>0.05</v>
      </c>
      <c r="Q98" s="8">
        <v>0</v>
      </c>
      <c r="R98" s="8">
        <v>0</v>
      </c>
      <c r="S98" s="8">
        <v>0</v>
      </c>
      <c r="T98" s="3" t="s">
        <v>795</v>
      </c>
    </row>
    <row r="99" spans="1:20" x14ac:dyDescent="0.35">
      <c r="A99" s="18" t="s">
        <v>225</v>
      </c>
      <c r="B99" s="18" t="s">
        <v>287</v>
      </c>
      <c r="C99" s="18" t="s">
        <v>286</v>
      </c>
      <c r="D99" s="3" t="s">
        <v>431</v>
      </c>
      <c r="E99" s="18" t="s">
        <v>584</v>
      </c>
      <c r="F99" s="5" t="s">
        <v>659</v>
      </c>
      <c r="G99" s="5" t="s">
        <v>642</v>
      </c>
      <c r="H99" s="5" t="s">
        <v>650</v>
      </c>
      <c r="J99" s="3">
        <v>61</v>
      </c>
      <c r="K99" s="5" t="s">
        <v>650</v>
      </c>
      <c r="L99" s="18" t="s">
        <v>781</v>
      </c>
      <c r="M99" s="8">
        <v>0</v>
      </c>
      <c r="N99" s="8">
        <v>0.01</v>
      </c>
      <c r="O99" s="8">
        <v>0.01</v>
      </c>
      <c r="P99" s="8">
        <v>0.06</v>
      </c>
      <c r="Q99" s="8">
        <v>0</v>
      </c>
      <c r="R99" s="8">
        <v>0</v>
      </c>
      <c r="S99" s="8">
        <v>0</v>
      </c>
      <c r="T99" s="3" t="s">
        <v>795</v>
      </c>
    </row>
    <row r="100" spans="1:20" x14ac:dyDescent="0.35">
      <c r="A100" s="18" t="s">
        <v>227</v>
      </c>
      <c r="B100" s="18" t="s">
        <v>284</v>
      </c>
      <c r="C100" s="18" t="s">
        <v>287</v>
      </c>
      <c r="D100" s="3" t="s">
        <v>433</v>
      </c>
      <c r="E100" s="18" t="s">
        <v>585</v>
      </c>
      <c r="F100" s="5" t="s">
        <v>699</v>
      </c>
      <c r="G100" s="5" t="s">
        <v>661</v>
      </c>
      <c r="H100" s="5" t="s">
        <v>613</v>
      </c>
      <c r="J100" s="3">
        <v>74</v>
      </c>
      <c r="K100" s="5" t="s">
        <v>628</v>
      </c>
      <c r="L100" s="12" t="s">
        <v>782</v>
      </c>
      <c r="M100" s="8">
        <v>0.04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3" t="s">
        <v>795</v>
      </c>
    </row>
    <row r="101" spans="1:20" x14ac:dyDescent="0.35">
      <c r="A101" s="18" t="s">
        <v>234</v>
      </c>
      <c r="B101" s="18" t="s">
        <v>284</v>
      </c>
      <c r="C101" s="18" t="s">
        <v>287</v>
      </c>
      <c r="D101" s="3" t="s">
        <v>440</v>
      </c>
      <c r="E101" s="18" t="s">
        <v>580</v>
      </c>
      <c r="F101" s="5" t="s">
        <v>652</v>
      </c>
      <c r="G101" s="5" t="s">
        <v>593</v>
      </c>
      <c r="H101" s="5" t="s">
        <v>613</v>
      </c>
      <c r="J101" s="3">
        <v>62</v>
      </c>
      <c r="K101" s="5" t="s">
        <v>613</v>
      </c>
      <c r="L101" s="18" t="s">
        <v>781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.01</v>
      </c>
      <c r="S101" s="8">
        <v>0.05</v>
      </c>
      <c r="T101" s="3" t="s">
        <v>795</v>
      </c>
    </row>
    <row r="102" spans="1:20" x14ac:dyDescent="0.35">
      <c r="A102" s="18" t="s">
        <v>237</v>
      </c>
      <c r="B102" s="18" t="s">
        <v>287</v>
      </c>
      <c r="C102" s="18" t="s">
        <v>286</v>
      </c>
      <c r="D102" s="3" t="s">
        <v>443</v>
      </c>
      <c r="E102" s="18" t="s">
        <v>580</v>
      </c>
      <c r="F102" s="5" t="s">
        <v>754</v>
      </c>
      <c r="G102" s="5" t="s">
        <v>665</v>
      </c>
      <c r="H102" s="5" t="s">
        <v>591</v>
      </c>
      <c r="J102" s="3">
        <v>84</v>
      </c>
      <c r="K102" s="5" t="s">
        <v>589</v>
      </c>
      <c r="L102" s="12" t="s">
        <v>782</v>
      </c>
      <c r="M102" s="8">
        <v>0.08</v>
      </c>
      <c r="N102" s="8">
        <v>0.04</v>
      </c>
      <c r="O102" s="8">
        <v>0.05</v>
      </c>
      <c r="P102" s="8">
        <v>0.02</v>
      </c>
      <c r="Q102" s="8">
        <v>0.01</v>
      </c>
      <c r="R102" s="8">
        <v>0</v>
      </c>
      <c r="S102" s="8">
        <v>0</v>
      </c>
      <c r="T102" s="3" t="s">
        <v>795</v>
      </c>
    </row>
    <row r="103" spans="1:20" x14ac:dyDescent="0.35">
      <c r="A103" s="18" t="s">
        <v>238</v>
      </c>
      <c r="B103" s="18" t="s">
        <v>284</v>
      </c>
      <c r="C103" s="18" t="s">
        <v>286</v>
      </c>
      <c r="D103" s="3" t="s">
        <v>444</v>
      </c>
      <c r="E103" s="18" t="s">
        <v>580</v>
      </c>
      <c r="F103" s="5" t="s">
        <v>750</v>
      </c>
      <c r="G103" s="5" t="s">
        <v>708</v>
      </c>
      <c r="H103" s="5" t="s">
        <v>587</v>
      </c>
      <c r="J103" s="3">
        <v>106</v>
      </c>
      <c r="K103" s="5" t="s">
        <v>611</v>
      </c>
      <c r="L103" s="12" t="s">
        <v>782</v>
      </c>
      <c r="M103" s="8">
        <v>0</v>
      </c>
      <c r="N103" s="8">
        <v>0</v>
      </c>
      <c r="O103" s="8">
        <v>0</v>
      </c>
      <c r="P103" s="8">
        <v>0</v>
      </c>
      <c r="Q103" s="8">
        <v>0.06</v>
      </c>
      <c r="R103" s="8">
        <v>0.01</v>
      </c>
      <c r="S103" s="8">
        <v>0.22</v>
      </c>
      <c r="T103" s="3" t="s">
        <v>795</v>
      </c>
    </row>
    <row r="104" spans="1:20" x14ac:dyDescent="0.35">
      <c r="A104" s="18" t="s">
        <v>240</v>
      </c>
      <c r="B104" s="18" t="s">
        <v>286</v>
      </c>
      <c r="C104" s="18" t="s">
        <v>285</v>
      </c>
      <c r="D104" s="3" t="s">
        <v>446</v>
      </c>
      <c r="E104" s="18" t="s">
        <v>580</v>
      </c>
      <c r="F104" s="5" t="s">
        <v>627</v>
      </c>
      <c r="G104" s="5" t="s">
        <v>697</v>
      </c>
      <c r="H104" s="5" t="s">
        <v>628</v>
      </c>
      <c r="J104" s="3">
        <v>120</v>
      </c>
      <c r="K104" s="5" t="s">
        <v>772</v>
      </c>
      <c r="L104" s="12" t="s">
        <v>783</v>
      </c>
      <c r="M104" s="8">
        <v>0.01</v>
      </c>
      <c r="N104" s="8">
        <v>0.01</v>
      </c>
      <c r="O104" s="8">
        <v>0</v>
      </c>
      <c r="P104" s="8">
        <v>0</v>
      </c>
      <c r="Q104" s="8">
        <v>0</v>
      </c>
      <c r="R104" s="8">
        <v>0.01</v>
      </c>
      <c r="S104" s="8">
        <v>0.04</v>
      </c>
      <c r="T104" s="3" t="s">
        <v>795</v>
      </c>
    </row>
    <row r="105" spans="1:20" x14ac:dyDescent="0.35">
      <c r="A105" s="18" t="s">
        <v>241</v>
      </c>
      <c r="B105" s="18" t="s">
        <v>282</v>
      </c>
      <c r="C105" s="18" t="s">
        <v>284</v>
      </c>
      <c r="D105" s="3" t="s">
        <v>447</v>
      </c>
      <c r="E105" s="3"/>
      <c r="F105" s="3"/>
      <c r="G105" s="3"/>
      <c r="L105" s="3"/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.04</v>
      </c>
      <c r="T105" s="3" t="s">
        <v>795</v>
      </c>
    </row>
    <row r="106" spans="1:20" x14ac:dyDescent="0.35">
      <c r="A106" s="18" t="s">
        <v>247</v>
      </c>
      <c r="B106" s="18" t="s">
        <v>286</v>
      </c>
      <c r="C106" s="18" t="s">
        <v>287</v>
      </c>
      <c r="D106" s="3" t="s">
        <v>453</v>
      </c>
      <c r="E106" s="18" t="s">
        <v>582</v>
      </c>
      <c r="F106" s="5" t="s">
        <v>728</v>
      </c>
      <c r="G106" s="5" t="s">
        <v>669</v>
      </c>
      <c r="H106" s="5" t="s">
        <v>284</v>
      </c>
      <c r="J106" s="3">
        <v>85</v>
      </c>
      <c r="K106" s="5" t="s">
        <v>284</v>
      </c>
      <c r="L106" s="18" t="s">
        <v>781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.06</v>
      </c>
      <c r="S106" s="8">
        <v>0</v>
      </c>
      <c r="T106" s="3" t="s">
        <v>795</v>
      </c>
    </row>
    <row r="107" spans="1:20" x14ac:dyDescent="0.35">
      <c r="A107" s="18" t="s">
        <v>248</v>
      </c>
      <c r="B107" s="18" t="s">
        <v>287</v>
      </c>
      <c r="C107" s="18" t="s">
        <v>286</v>
      </c>
      <c r="D107" s="3" t="s">
        <v>454</v>
      </c>
      <c r="E107" s="18" t="s">
        <v>582</v>
      </c>
      <c r="F107" s="5" t="s">
        <v>761</v>
      </c>
      <c r="G107" s="5" t="s">
        <v>679</v>
      </c>
      <c r="H107" s="5" t="s">
        <v>591</v>
      </c>
      <c r="J107" s="3">
        <v>139</v>
      </c>
      <c r="K107" s="5" t="s">
        <v>591</v>
      </c>
      <c r="L107" s="18" t="s">
        <v>781</v>
      </c>
      <c r="M107" s="8">
        <v>0.13</v>
      </c>
      <c r="N107" s="8">
        <v>0</v>
      </c>
      <c r="O107" s="8">
        <v>0.01</v>
      </c>
      <c r="P107" s="8">
        <v>0</v>
      </c>
      <c r="Q107" s="8">
        <v>0.03</v>
      </c>
      <c r="R107" s="8">
        <v>0</v>
      </c>
      <c r="S107" s="8">
        <v>0</v>
      </c>
      <c r="T107" s="3" t="s">
        <v>795</v>
      </c>
    </row>
    <row r="108" spans="1:20" x14ac:dyDescent="0.35">
      <c r="A108" s="3" t="s">
        <v>253</v>
      </c>
      <c r="B108" s="3" t="s">
        <v>284</v>
      </c>
      <c r="C108" s="3" t="s">
        <v>282</v>
      </c>
      <c r="D108" s="3" t="s">
        <v>459</v>
      </c>
      <c r="E108" s="3" t="s">
        <v>582</v>
      </c>
      <c r="F108" s="5" t="s">
        <v>730</v>
      </c>
      <c r="G108" s="5" t="s">
        <v>637</v>
      </c>
      <c r="H108" s="5" t="s">
        <v>589</v>
      </c>
      <c r="J108" s="3">
        <v>202</v>
      </c>
      <c r="K108" s="5" t="s">
        <v>582</v>
      </c>
      <c r="L108" s="12" t="s">
        <v>782</v>
      </c>
      <c r="M108" s="8">
        <v>0.06</v>
      </c>
      <c r="N108" s="8">
        <v>0.04</v>
      </c>
      <c r="O108" s="8">
        <v>0.05</v>
      </c>
      <c r="P108" s="8">
        <v>0.02</v>
      </c>
      <c r="Q108" s="8">
        <v>0.01</v>
      </c>
      <c r="R108" s="8">
        <v>0</v>
      </c>
      <c r="S108" s="8">
        <v>0</v>
      </c>
      <c r="T108" s="3" t="s">
        <v>795</v>
      </c>
    </row>
    <row r="109" spans="1:20" x14ac:dyDescent="0.35">
      <c r="A109" s="3" t="s">
        <v>257</v>
      </c>
      <c r="B109" s="3" t="s">
        <v>286</v>
      </c>
      <c r="C109" s="3" t="s">
        <v>287</v>
      </c>
      <c r="D109" s="3" t="s">
        <v>463</v>
      </c>
      <c r="E109" s="3" t="s">
        <v>582</v>
      </c>
      <c r="F109" s="5" t="s">
        <v>614</v>
      </c>
      <c r="G109" s="5" t="s">
        <v>594</v>
      </c>
      <c r="H109" s="5" t="s">
        <v>287</v>
      </c>
      <c r="J109" s="3">
        <v>205</v>
      </c>
      <c r="K109" s="5" t="s">
        <v>677</v>
      </c>
      <c r="L109" s="12" t="s">
        <v>782</v>
      </c>
      <c r="M109" s="8">
        <v>0</v>
      </c>
      <c r="N109" s="8">
        <v>0</v>
      </c>
      <c r="O109" s="8">
        <v>0</v>
      </c>
      <c r="P109" s="8">
        <v>0.01</v>
      </c>
      <c r="Q109" s="8">
        <v>0.03</v>
      </c>
      <c r="R109" s="8">
        <v>0</v>
      </c>
      <c r="S109" s="8">
        <v>0.04</v>
      </c>
      <c r="T109" s="3" t="s">
        <v>795</v>
      </c>
    </row>
    <row r="110" spans="1:20" x14ac:dyDescent="0.35">
      <c r="A110" s="18" t="s">
        <v>263</v>
      </c>
      <c r="B110" s="18" t="s">
        <v>282</v>
      </c>
      <c r="C110" s="18" t="s">
        <v>287</v>
      </c>
      <c r="D110" s="3" t="s">
        <v>469</v>
      </c>
      <c r="E110" s="18" t="s">
        <v>582</v>
      </c>
      <c r="F110" s="5" t="s">
        <v>683</v>
      </c>
      <c r="G110" s="5" t="s">
        <v>767</v>
      </c>
      <c r="H110" s="5" t="s">
        <v>650</v>
      </c>
      <c r="J110" s="3">
        <v>371</v>
      </c>
      <c r="K110" s="5" t="s">
        <v>613</v>
      </c>
      <c r="L110" s="12" t="s">
        <v>782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.05</v>
      </c>
      <c r="T110" s="3" t="s">
        <v>795</v>
      </c>
    </row>
    <row r="111" spans="1:20" x14ac:dyDescent="0.35">
      <c r="A111" s="18" t="s">
        <v>264</v>
      </c>
      <c r="B111" s="18" t="s">
        <v>284</v>
      </c>
      <c r="C111" s="18" t="s">
        <v>287</v>
      </c>
      <c r="D111" s="3" t="s">
        <v>470</v>
      </c>
      <c r="E111" s="18" t="s">
        <v>582</v>
      </c>
      <c r="F111" s="5" t="s">
        <v>723</v>
      </c>
      <c r="G111" s="5" t="s">
        <v>656</v>
      </c>
      <c r="H111" s="5" t="s">
        <v>650</v>
      </c>
      <c r="J111" s="3">
        <v>401</v>
      </c>
      <c r="K111" s="5" t="s">
        <v>630</v>
      </c>
      <c r="L111" s="12" t="s">
        <v>782</v>
      </c>
      <c r="M111" s="8">
        <v>0</v>
      </c>
      <c r="N111" s="8">
        <v>0</v>
      </c>
      <c r="O111" s="8">
        <v>0.03</v>
      </c>
      <c r="P111" s="8">
        <v>0.03</v>
      </c>
      <c r="Q111" s="8">
        <v>0.04</v>
      </c>
      <c r="R111" s="8">
        <v>0.08</v>
      </c>
      <c r="S111" s="8">
        <v>0</v>
      </c>
      <c r="T111" s="3" t="s">
        <v>795</v>
      </c>
    </row>
    <row r="112" spans="1:20" x14ac:dyDescent="0.35">
      <c r="A112" s="18" t="s">
        <v>265</v>
      </c>
      <c r="B112" s="18" t="s">
        <v>287</v>
      </c>
      <c r="C112" s="18" t="s">
        <v>286</v>
      </c>
      <c r="D112" s="3" t="s">
        <v>471</v>
      </c>
      <c r="E112" s="18" t="s">
        <v>582</v>
      </c>
      <c r="F112" s="5" t="s">
        <v>768</v>
      </c>
      <c r="G112" s="5" t="s">
        <v>717</v>
      </c>
      <c r="H112" s="5" t="s">
        <v>287</v>
      </c>
      <c r="J112" s="3">
        <v>417</v>
      </c>
      <c r="K112" s="5" t="s">
        <v>287</v>
      </c>
      <c r="L112" s="18" t="s">
        <v>781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.04</v>
      </c>
      <c r="T112" s="3" t="s">
        <v>795</v>
      </c>
    </row>
    <row r="113" spans="1:20" x14ac:dyDescent="0.35">
      <c r="A113" s="18" t="s">
        <v>267</v>
      </c>
      <c r="B113" s="18" t="s">
        <v>286</v>
      </c>
      <c r="C113" s="18" t="s">
        <v>287</v>
      </c>
      <c r="D113" s="3" t="s">
        <v>473</v>
      </c>
      <c r="E113" s="3"/>
      <c r="F113" s="3"/>
      <c r="G113" s="3"/>
      <c r="L113" s="3"/>
      <c r="M113" s="8">
        <v>0.01</v>
      </c>
      <c r="N113" s="8">
        <v>0</v>
      </c>
      <c r="O113" s="8">
        <v>0</v>
      </c>
      <c r="P113" s="8">
        <v>0</v>
      </c>
      <c r="Q113" s="8">
        <v>0.03</v>
      </c>
      <c r="R113" s="8">
        <v>0</v>
      </c>
      <c r="S113" s="8">
        <v>0.15</v>
      </c>
      <c r="T113" s="3" t="s">
        <v>795</v>
      </c>
    </row>
    <row r="114" spans="1:20" x14ac:dyDescent="0.35">
      <c r="A114" s="18" t="s">
        <v>269</v>
      </c>
      <c r="B114" s="18" t="s">
        <v>284</v>
      </c>
      <c r="C114" s="18" t="s">
        <v>287</v>
      </c>
      <c r="D114" s="3" t="s">
        <v>475</v>
      </c>
      <c r="E114" s="18" t="s">
        <v>581</v>
      </c>
      <c r="F114" s="5" t="s">
        <v>723</v>
      </c>
      <c r="G114" s="5" t="s">
        <v>656</v>
      </c>
      <c r="H114" s="5" t="s">
        <v>650</v>
      </c>
      <c r="J114" s="3">
        <v>31</v>
      </c>
      <c r="K114" s="5" t="s">
        <v>630</v>
      </c>
      <c r="L114" s="12" t="s">
        <v>782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.04</v>
      </c>
      <c r="S114" s="8">
        <v>0</v>
      </c>
      <c r="T114" s="3" t="s">
        <v>795</v>
      </c>
    </row>
    <row r="115" spans="1:20" x14ac:dyDescent="0.35">
      <c r="A115" s="18" t="s">
        <v>270</v>
      </c>
      <c r="B115" s="18" t="s">
        <v>286</v>
      </c>
      <c r="C115" s="18" t="s">
        <v>287</v>
      </c>
      <c r="D115" s="3" t="s">
        <v>476</v>
      </c>
      <c r="E115" s="18" t="s">
        <v>583</v>
      </c>
      <c r="F115" s="18" t="s">
        <v>583</v>
      </c>
      <c r="G115" s="18" t="s">
        <v>583</v>
      </c>
      <c r="H115" s="18" t="s">
        <v>583</v>
      </c>
      <c r="I115" s="18" t="s">
        <v>583</v>
      </c>
      <c r="J115" s="18" t="s">
        <v>583</v>
      </c>
      <c r="K115" s="18" t="s">
        <v>583</v>
      </c>
      <c r="L115" s="18" t="s">
        <v>785</v>
      </c>
      <c r="M115" s="8">
        <v>0</v>
      </c>
      <c r="N115" s="8">
        <v>0</v>
      </c>
      <c r="O115" s="8">
        <v>0</v>
      </c>
      <c r="P115" s="8">
        <v>0</v>
      </c>
      <c r="Q115" s="8">
        <v>0.01</v>
      </c>
      <c r="R115" s="8">
        <v>0</v>
      </c>
      <c r="S115" s="8">
        <v>0.05</v>
      </c>
      <c r="T115" s="3" t="s">
        <v>795</v>
      </c>
    </row>
    <row r="116" spans="1:20" x14ac:dyDescent="0.35">
      <c r="A116" s="18" t="s">
        <v>272</v>
      </c>
      <c r="B116" s="18" t="s">
        <v>284</v>
      </c>
      <c r="C116" s="18" t="s">
        <v>287</v>
      </c>
      <c r="D116" s="3" t="s">
        <v>478</v>
      </c>
      <c r="E116" s="18" t="s">
        <v>583</v>
      </c>
      <c r="F116" s="18" t="s">
        <v>583</v>
      </c>
      <c r="G116" s="18" t="s">
        <v>583</v>
      </c>
      <c r="H116" s="18" t="s">
        <v>583</v>
      </c>
      <c r="I116" s="18" t="s">
        <v>583</v>
      </c>
      <c r="J116" s="18" t="s">
        <v>583</v>
      </c>
      <c r="K116" s="18" t="s">
        <v>583</v>
      </c>
      <c r="L116" s="18" t="s">
        <v>785</v>
      </c>
      <c r="M116" s="8">
        <v>0</v>
      </c>
      <c r="N116" s="8">
        <v>0</v>
      </c>
      <c r="O116" s="8">
        <v>0</v>
      </c>
      <c r="P116" s="8">
        <v>0</v>
      </c>
      <c r="Q116" s="8">
        <v>0.01</v>
      </c>
      <c r="R116" s="8">
        <v>0.01</v>
      </c>
      <c r="S116" s="8">
        <v>0.09</v>
      </c>
      <c r="T116" s="3" t="s">
        <v>795</v>
      </c>
    </row>
    <row r="117" spans="1:20" x14ac:dyDescent="0.35">
      <c r="A117" s="18" t="s">
        <v>273</v>
      </c>
      <c r="B117" s="18" t="s">
        <v>284</v>
      </c>
      <c r="C117" s="3" t="s">
        <v>285</v>
      </c>
      <c r="D117" s="3" t="s">
        <v>479</v>
      </c>
      <c r="E117" s="18" t="s">
        <v>583</v>
      </c>
      <c r="F117" s="18" t="s">
        <v>583</v>
      </c>
      <c r="G117" s="18" t="s">
        <v>583</v>
      </c>
      <c r="H117" s="18" t="s">
        <v>583</v>
      </c>
      <c r="I117" s="18" t="s">
        <v>583</v>
      </c>
      <c r="J117" s="18" t="s">
        <v>583</v>
      </c>
      <c r="K117" s="18" t="s">
        <v>583</v>
      </c>
      <c r="L117" s="18" t="s">
        <v>785</v>
      </c>
      <c r="M117" s="8">
        <v>0.21</v>
      </c>
      <c r="N117" s="8">
        <v>0.04</v>
      </c>
      <c r="O117" s="8">
        <v>0.03</v>
      </c>
      <c r="P117" s="8">
        <v>0.02</v>
      </c>
      <c r="Q117" s="8">
        <v>0.04</v>
      </c>
      <c r="R117" s="8">
        <v>0</v>
      </c>
      <c r="S117" s="8">
        <v>0.01</v>
      </c>
      <c r="T117" s="3" t="s">
        <v>795</v>
      </c>
    </row>
    <row r="118" spans="1:20" x14ac:dyDescent="0.35">
      <c r="A118" s="18" t="s">
        <v>274</v>
      </c>
      <c r="B118" s="18" t="s">
        <v>286</v>
      </c>
      <c r="C118" s="18" t="s">
        <v>287</v>
      </c>
      <c r="D118" s="3" t="s">
        <v>480</v>
      </c>
      <c r="E118" s="18" t="s">
        <v>583</v>
      </c>
      <c r="F118" s="18" t="s">
        <v>583</v>
      </c>
      <c r="G118" s="18" t="s">
        <v>583</v>
      </c>
      <c r="H118" s="18" t="s">
        <v>583</v>
      </c>
      <c r="I118" s="18" t="s">
        <v>583</v>
      </c>
      <c r="J118" s="18" t="s">
        <v>583</v>
      </c>
      <c r="K118" s="18" t="s">
        <v>583</v>
      </c>
      <c r="L118" s="18" t="s">
        <v>785</v>
      </c>
      <c r="M118" s="8">
        <v>0</v>
      </c>
      <c r="N118" s="8">
        <v>0</v>
      </c>
      <c r="O118" s="8">
        <v>0</v>
      </c>
      <c r="P118" s="8">
        <v>0.1</v>
      </c>
      <c r="Q118" s="8">
        <v>0</v>
      </c>
      <c r="R118" s="8">
        <v>0</v>
      </c>
      <c r="S118" s="8">
        <v>0</v>
      </c>
      <c r="T118" s="3" t="s">
        <v>795</v>
      </c>
    </row>
    <row r="119" spans="1:20" x14ac:dyDescent="0.35">
      <c r="A119" s="18" t="s">
        <v>277</v>
      </c>
      <c r="B119" s="18" t="s">
        <v>282</v>
      </c>
      <c r="C119" s="18" t="s">
        <v>287</v>
      </c>
      <c r="D119" s="3" t="s">
        <v>483</v>
      </c>
      <c r="E119" s="18" t="s">
        <v>583</v>
      </c>
      <c r="F119" s="18" t="s">
        <v>583</v>
      </c>
      <c r="G119" s="18" t="s">
        <v>583</v>
      </c>
      <c r="H119" s="18" t="s">
        <v>583</v>
      </c>
      <c r="I119" s="18" t="s">
        <v>583</v>
      </c>
      <c r="J119" s="18" t="s">
        <v>583</v>
      </c>
      <c r="K119" s="18" t="s">
        <v>583</v>
      </c>
      <c r="L119" s="18" t="s">
        <v>785</v>
      </c>
      <c r="M119" s="8">
        <v>0.08</v>
      </c>
      <c r="N119" s="8">
        <v>7.0000000000000007E-2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3" t="s">
        <v>795</v>
      </c>
    </row>
    <row r="120" spans="1:20" x14ac:dyDescent="0.35">
      <c r="A120" s="18" t="s">
        <v>278</v>
      </c>
      <c r="B120" s="18" t="s">
        <v>284</v>
      </c>
      <c r="C120" s="18" t="s">
        <v>291</v>
      </c>
      <c r="D120" s="3" t="s">
        <v>484</v>
      </c>
      <c r="E120" s="18" t="s">
        <v>583</v>
      </c>
      <c r="F120" s="18" t="s">
        <v>583</v>
      </c>
      <c r="G120" s="18" t="s">
        <v>583</v>
      </c>
      <c r="H120" s="18" t="s">
        <v>583</v>
      </c>
      <c r="I120" s="18" t="s">
        <v>583</v>
      </c>
      <c r="J120" s="18" t="s">
        <v>583</v>
      </c>
      <c r="K120" s="18" t="s">
        <v>583</v>
      </c>
      <c r="L120" s="18" t="s">
        <v>785</v>
      </c>
      <c r="M120" s="8">
        <v>0.12</v>
      </c>
      <c r="N120" s="8">
        <v>0.09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3" t="s">
        <v>795</v>
      </c>
    </row>
    <row r="121" spans="1:20" x14ac:dyDescent="0.35">
      <c r="A121" s="18" t="s">
        <v>280</v>
      </c>
      <c r="B121" s="18" t="s">
        <v>284</v>
      </c>
      <c r="C121" s="18" t="s">
        <v>294</v>
      </c>
      <c r="D121" s="3" t="s">
        <v>486</v>
      </c>
      <c r="E121" s="18" t="s">
        <v>583</v>
      </c>
      <c r="F121" s="18" t="s">
        <v>583</v>
      </c>
      <c r="G121" s="18" t="s">
        <v>583</v>
      </c>
      <c r="H121" s="18" t="s">
        <v>583</v>
      </c>
      <c r="I121" s="18" t="s">
        <v>583</v>
      </c>
      <c r="J121" s="18" t="s">
        <v>583</v>
      </c>
      <c r="K121" s="18" t="s">
        <v>583</v>
      </c>
      <c r="L121" s="18" t="s">
        <v>785</v>
      </c>
      <c r="M121" s="8">
        <v>0.04</v>
      </c>
      <c r="N121" s="8">
        <v>0.1</v>
      </c>
      <c r="O121" s="8">
        <v>0.17</v>
      </c>
      <c r="P121" s="8">
        <v>0.24</v>
      </c>
      <c r="Q121" s="8">
        <v>0</v>
      </c>
      <c r="R121" s="8">
        <v>0</v>
      </c>
      <c r="S121" s="8">
        <v>0</v>
      </c>
      <c r="T121" s="3" t="s">
        <v>795</v>
      </c>
    </row>
    <row r="122" spans="1:20" x14ac:dyDescent="0.35">
      <c r="A122" s="18" t="s">
        <v>281</v>
      </c>
      <c r="B122" s="18" t="s">
        <v>286</v>
      </c>
      <c r="C122" s="18" t="s">
        <v>282</v>
      </c>
      <c r="D122" s="3" t="s">
        <v>487</v>
      </c>
      <c r="E122" s="18" t="s">
        <v>583</v>
      </c>
      <c r="F122" s="18" t="s">
        <v>583</v>
      </c>
      <c r="G122" s="18" t="s">
        <v>583</v>
      </c>
      <c r="H122" s="18" t="s">
        <v>583</v>
      </c>
      <c r="I122" s="18" t="s">
        <v>583</v>
      </c>
      <c r="J122" s="18" t="s">
        <v>583</v>
      </c>
      <c r="K122" s="18" t="s">
        <v>583</v>
      </c>
      <c r="L122" s="18" t="s">
        <v>785</v>
      </c>
      <c r="M122" s="8">
        <v>0.04</v>
      </c>
      <c r="N122" s="8">
        <v>0.01</v>
      </c>
      <c r="O122" s="8">
        <v>0.01</v>
      </c>
      <c r="P122" s="8">
        <v>0</v>
      </c>
      <c r="Q122" s="8">
        <v>0</v>
      </c>
      <c r="R122" s="8">
        <v>0</v>
      </c>
      <c r="S122" s="8">
        <v>0</v>
      </c>
      <c r="T122" s="3" t="s">
        <v>795</v>
      </c>
    </row>
    <row r="123" spans="1:20" x14ac:dyDescent="0.35">
      <c r="A123" s="18" t="s">
        <v>14</v>
      </c>
      <c r="B123" s="18" t="s">
        <v>282</v>
      </c>
      <c r="C123" s="18" t="s">
        <v>283</v>
      </c>
      <c r="D123" s="3" t="s">
        <v>496</v>
      </c>
      <c r="E123" s="18" t="s">
        <v>488</v>
      </c>
      <c r="F123" s="18" t="s">
        <v>488</v>
      </c>
      <c r="G123" s="18" t="s">
        <v>488</v>
      </c>
      <c r="H123" s="18" t="s">
        <v>488</v>
      </c>
      <c r="I123" s="18" t="s">
        <v>488</v>
      </c>
      <c r="J123" s="18" t="s">
        <v>488</v>
      </c>
      <c r="K123" s="18" t="s">
        <v>488</v>
      </c>
      <c r="L123" s="18" t="s">
        <v>785</v>
      </c>
      <c r="M123" s="8">
        <v>0.02</v>
      </c>
      <c r="N123" s="8">
        <v>0.02</v>
      </c>
      <c r="O123" s="8">
        <v>0.02</v>
      </c>
      <c r="P123" s="8">
        <v>0.03</v>
      </c>
      <c r="Q123" s="8">
        <v>0</v>
      </c>
      <c r="R123" s="8">
        <v>0</v>
      </c>
      <c r="S123" s="8">
        <v>0</v>
      </c>
      <c r="T123" s="11" t="s">
        <v>789</v>
      </c>
    </row>
    <row r="124" spans="1:20" x14ac:dyDescent="0.35">
      <c r="A124" s="18" t="s">
        <v>15</v>
      </c>
      <c r="B124" s="18" t="s">
        <v>282</v>
      </c>
      <c r="C124" s="18" t="s">
        <v>283</v>
      </c>
      <c r="D124" s="3" t="s">
        <v>497</v>
      </c>
      <c r="E124" s="18" t="s">
        <v>488</v>
      </c>
      <c r="F124" s="18" t="s">
        <v>488</v>
      </c>
      <c r="G124" s="18" t="s">
        <v>488</v>
      </c>
      <c r="H124" s="18" t="s">
        <v>488</v>
      </c>
      <c r="I124" s="18" t="s">
        <v>488</v>
      </c>
      <c r="J124" s="18" t="s">
        <v>488</v>
      </c>
      <c r="K124" s="18" t="s">
        <v>488</v>
      </c>
      <c r="L124" s="18" t="s">
        <v>785</v>
      </c>
      <c r="M124" s="8">
        <v>0</v>
      </c>
      <c r="N124" s="8">
        <v>0</v>
      </c>
      <c r="O124" s="8">
        <v>0.02</v>
      </c>
      <c r="P124" s="8">
        <v>0.01</v>
      </c>
      <c r="Q124" s="8">
        <v>0</v>
      </c>
      <c r="R124" s="8">
        <v>0</v>
      </c>
      <c r="S124" s="8">
        <v>0</v>
      </c>
      <c r="T124" s="11" t="s">
        <v>789</v>
      </c>
    </row>
    <row r="125" spans="1:20" x14ac:dyDescent="0.35">
      <c r="A125" s="18" t="s">
        <v>16</v>
      </c>
      <c r="B125" s="18" t="s">
        <v>284</v>
      </c>
      <c r="C125" s="18" t="s">
        <v>282</v>
      </c>
      <c r="D125" s="3" t="s">
        <v>498</v>
      </c>
      <c r="E125" s="18" t="s">
        <v>488</v>
      </c>
      <c r="F125" s="18" t="s">
        <v>488</v>
      </c>
      <c r="G125" s="18" t="s">
        <v>488</v>
      </c>
      <c r="H125" s="18" t="s">
        <v>488</v>
      </c>
      <c r="I125" s="18" t="s">
        <v>488</v>
      </c>
      <c r="J125" s="18" t="s">
        <v>488</v>
      </c>
      <c r="K125" s="18" t="s">
        <v>488</v>
      </c>
      <c r="L125" s="18" t="s">
        <v>785</v>
      </c>
      <c r="M125" s="8">
        <v>0</v>
      </c>
      <c r="N125" s="8">
        <v>0</v>
      </c>
      <c r="O125" s="8">
        <v>0</v>
      </c>
      <c r="P125" s="8">
        <v>0.01</v>
      </c>
      <c r="Q125" s="8">
        <v>0</v>
      </c>
      <c r="R125" s="8">
        <v>0.02</v>
      </c>
      <c r="S125" s="8">
        <v>0</v>
      </c>
      <c r="T125" s="11" t="s">
        <v>789</v>
      </c>
    </row>
    <row r="126" spans="1:20" x14ac:dyDescent="0.35">
      <c r="A126" s="18" t="s">
        <v>17</v>
      </c>
      <c r="B126" s="18" t="s">
        <v>284</v>
      </c>
      <c r="C126" s="18" t="s">
        <v>285</v>
      </c>
      <c r="D126" s="3" t="s">
        <v>499</v>
      </c>
      <c r="E126" s="18" t="s">
        <v>488</v>
      </c>
      <c r="F126" s="18" t="s">
        <v>488</v>
      </c>
      <c r="G126" s="18" t="s">
        <v>488</v>
      </c>
      <c r="H126" s="18" t="s">
        <v>488</v>
      </c>
      <c r="I126" s="18" t="s">
        <v>488</v>
      </c>
      <c r="J126" s="18" t="s">
        <v>488</v>
      </c>
      <c r="K126" s="18" t="s">
        <v>488</v>
      </c>
      <c r="L126" s="18" t="s">
        <v>785</v>
      </c>
      <c r="M126" s="8">
        <v>0</v>
      </c>
      <c r="N126" s="8">
        <v>0.01</v>
      </c>
      <c r="O126" s="8">
        <v>0</v>
      </c>
      <c r="P126" s="8">
        <v>0</v>
      </c>
      <c r="Q126" s="8">
        <v>0.03</v>
      </c>
      <c r="R126" s="8">
        <v>0.02</v>
      </c>
      <c r="S126" s="8">
        <v>0</v>
      </c>
      <c r="T126" s="11" t="s">
        <v>789</v>
      </c>
    </row>
    <row r="127" spans="1:20" x14ac:dyDescent="0.35">
      <c r="A127" s="18" t="s">
        <v>18</v>
      </c>
      <c r="B127" s="18" t="s">
        <v>286</v>
      </c>
      <c r="C127" s="18" t="s">
        <v>287</v>
      </c>
      <c r="D127" s="3" t="s">
        <v>500</v>
      </c>
      <c r="E127" s="18" t="s">
        <v>488</v>
      </c>
      <c r="F127" s="18" t="s">
        <v>488</v>
      </c>
      <c r="G127" s="18" t="s">
        <v>488</v>
      </c>
      <c r="H127" s="18" t="s">
        <v>488</v>
      </c>
      <c r="I127" s="18" t="s">
        <v>488</v>
      </c>
      <c r="J127" s="18" t="s">
        <v>488</v>
      </c>
      <c r="K127" s="18" t="s">
        <v>488</v>
      </c>
      <c r="L127" s="18" t="s">
        <v>785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.03</v>
      </c>
      <c r="T127" s="11" t="s">
        <v>789</v>
      </c>
    </row>
    <row r="128" spans="1:20" x14ac:dyDescent="0.35">
      <c r="A128" s="18" t="s">
        <v>21</v>
      </c>
      <c r="B128" s="18" t="s">
        <v>284</v>
      </c>
      <c r="C128" s="18" t="s">
        <v>282</v>
      </c>
      <c r="D128" s="3" t="s">
        <v>503</v>
      </c>
      <c r="E128" s="18" t="s">
        <v>489</v>
      </c>
      <c r="F128" s="5" t="s">
        <v>596</v>
      </c>
      <c r="G128" s="5" t="s">
        <v>597</v>
      </c>
      <c r="H128" s="5" t="s">
        <v>587</v>
      </c>
      <c r="I128" s="3">
        <v>36</v>
      </c>
      <c r="J128" s="3">
        <v>36</v>
      </c>
      <c r="K128" s="5" t="s">
        <v>587</v>
      </c>
      <c r="L128" s="18" t="s">
        <v>781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.03</v>
      </c>
      <c r="T128" s="11" t="s">
        <v>789</v>
      </c>
    </row>
    <row r="129" spans="1:20" x14ac:dyDescent="0.35">
      <c r="A129" s="18" t="s">
        <v>24</v>
      </c>
      <c r="B129" s="18" t="s">
        <v>286</v>
      </c>
      <c r="C129" s="18" t="s">
        <v>287</v>
      </c>
      <c r="D129" s="3" t="s">
        <v>506</v>
      </c>
      <c r="E129" s="18" t="s">
        <v>490</v>
      </c>
      <c r="F129" s="5" t="s">
        <v>601</v>
      </c>
      <c r="G129" s="5" t="s">
        <v>593</v>
      </c>
      <c r="H129" s="5" t="s">
        <v>282</v>
      </c>
      <c r="I129" s="3">
        <v>239</v>
      </c>
      <c r="J129" s="5">
        <f>I129-180</f>
        <v>59</v>
      </c>
      <c r="K129" s="5" t="s">
        <v>613</v>
      </c>
      <c r="L129" s="12" t="s">
        <v>782</v>
      </c>
      <c r="M129" s="8">
        <v>0</v>
      </c>
      <c r="N129" s="8">
        <v>0</v>
      </c>
      <c r="O129" s="8">
        <v>0</v>
      </c>
      <c r="P129" s="8">
        <v>0</v>
      </c>
      <c r="Q129" s="8">
        <v>0.03</v>
      </c>
      <c r="R129" s="8">
        <v>0.01</v>
      </c>
      <c r="S129" s="8">
        <v>0</v>
      </c>
      <c r="T129" s="11" t="s">
        <v>789</v>
      </c>
    </row>
    <row r="130" spans="1:20" x14ac:dyDescent="0.35">
      <c r="A130" s="18" t="s">
        <v>25</v>
      </c>
      <c r="B130" s="18" t="s">
        <v>284</v>
      </c>
      <c r="C130" s="18" t="s">
        <v>282</v>
      </c>
      <c r="D130" s="3" t="s">
        <v>507</v>
      </c>
      <c r="E130" s="18" t="s">
        <v>490</v>
      </c>
      <c r="F130" s="5" t="s">
        <v>602</v>
      </c>
      <c r="G130" s="5" t="s">
        <v>603</v>
      </c>
      <c r="H130" s="5" t="s">
        <v>287</v>
      </c>
      <c r="I130" s="3">
        <v>242</v>
      </c>
      <c r="J130" s="5">
        <f>I130-180</f>
        <v>62</v>
      </c>
      <c r="K130" s="5" t="s">
        <v>287</v>
      </c>
      <c r="L130" s="18" t="s">
        <v>781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.03</v>
      </c>
      <c r="T130" s="11" t="s">
        <v>789</v>
      </c>
    </row>
    <row r="131" spans="1:20" x14ac:dyDescent="0.35">
      <c r="A131" s="18" t="s">
        <v>26</v>
      </c>
      <c r="B131" s="18" t="s">
        <v>286</v>
      </c>
      <c r="C131" s="18" t="s">
        <v>287</v>
      </c>
      <c r="D131" s="3" t="s">
        <v>508</v>
      </c>
      <c r="E131" s="18" t="s">
        <v>490</v>
      </c>
      <c r="F131" s="5" t="s">
        <v>604</v>
      </c>
      <c r="G131" s="5" t="s">
        <v>605</v>
      </c>
      <c r="H131" s="5" t="s">
        <v>287</v>
      </c>
      <c r="I131" s="3">
        <v>265</v>
      </c>
      <c r="J131" s="5">
        <f>I131-180</f>
        <v>85</v>
      </c>
      <c r="K131" s="5" t="s">
        <v>677</v>
      </c>
      <c r="L131" s="12" t="s">
        <v>782</v>
      </c>
      <c r="M131" s="8">
        <v>0.01</v>
      </c>
      <c r="N131" s="8">
        <v>0.01</v>
      </c>
      <c r="O131" s="8">
        <v>0</v>
      </c>
      <c r="P131" s="8">
        <v>0.01</v>
      </c>
      <c r="Q131" s="8">
        <v>0.01</v>
      </c>
      <c r="R131" s="8">
        <v>0.03</v>
      </c>
      <c r="S131" s="8">
        <v>0</v>
      </c>
      <c r="T131" s="11" t="s">
        <v>789</v>
      </c>
    </row>
    <row r="132" spans="1:20" x14ac:dyDescent="0.35">
      <c r="A132" s="18" t="s">
        <v>28</v>
      </c>
      <c r="B132" s="18" t="s">
        <v>286</v>
      </c>
      <c r="C132" s="18" t="s">
        <v>287</v>
      </c>
      <c r="D132" s="3" t="s">
        <v>510</v>
      </c>
      <c r="E132" s="18" t="s">
        <v>490</v>
      </c>
      <c r="F132" s="5" t="s">
        <v>601</v>
      </c>
      <c r="G132" s="5" t="s">
        <v>593</v>
      </c>
      <c r="H132" s="5" t="s">
        <v>282</v>
      </c>
      <c r="I132" s="3">
        <v>339</v>
      </c>
      <c r="J132" s="5">
        <f>I132-180</f>
        <v>159</v>
      </c>
      <c r="K132" s="5" t="s">
        <v>613</v>
      </c>
      <c r="L132" s="12" t="s">
        <v>782</v>
      </c>
      <c r="M132" s="8">
        <v>0.01</v>
      </c>
      <c r="N132" s="8">
        <v>0.03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11" t="s">
        <v>789</v>
      </c>
    </row>
    <row r="133" spans="1:20" x14ac:dyDescent="0.35">
      <c r="A133" s="18" t="s">
        <v>29</v>
      </c>
      <c r="B133" s="18" t="s">
        <v>282</v>
      </c>
      <c r="C133" s="18" t="s">
        <v>287</v>
      </c>
      <c r="D133" s="3" t="s">
        <v>511</v>
      </c>
      <c r="E133" s="18" t="s">
        <v>490</v>
      </c>
      <c r="F133" s="5" t="s">
        <v>609</v>
      </c>
      <c r="G133" s="5" t="s">
        <v>610</v>
      </c>
      <c r="H133" s="5" t="s">
        <v>611</v>
      </c>
      <c r="I133" s="3">
        <v>362</v>
      </c>
      <c r="J133" s="5">
        <f>I133-180</f>
        <v>182</v>
      </c>
      <c r="K133" s="5" t="s">
        <v>591</v>
      </c>
      <c r="L133" s="12" t="s">
        <v>782</v>
      </c>
      <c r="M133" s="8">
        <v>0</v>
      </c>
      <c r="N133" s="8">
        <v>0</v>
      </c>
      <c r="O133" s="8">
        <v>0.01</v>
      </c>
      <c r="P133" s="8">
        <v>0</v>
      </c>
      <c r="Q133" s="8">
        <v>0</v>
      </c>
      <c r="R133" s="8">
        <v>0</v>
      </c>
      <c r="S133" s="8">
        <v>0.03</v>
      </c>
      <c r="T133" s="11" t="s">
        <v>789</v>
      </c>
    </row>
    <row r="134" spans="1:20" x14ac:dyDescent="0.35">
      <c r="A134" s="18" t="s">
        <v>31</v>
      </c>
      <c r="B134" s="18" t="s">
        <v>286</v>
      </c>
      <c r="C134" s="18" t="s">
        <v>287</v>
      </c>
      <c r="D134" s="3" t="s">
        <v>513</v>
      </c>
      <c r="E134" s="18" t="s">
        <v>490</v>
      </c>
      <c r="F134" s="5" t="s">
        <v>614</v>
      </c>
      <c r="G134" s="5" t="s">
        <v>594</v>
      </c>
      <c r="H134" s="5" t="s">
        <v>287</v>
      </c>
      <c r="I134" s="3">
        <v>403</v>
      </c>
      <c r="J134" s="5">
        <f>I134-180</f>
        <v>223</v>
      </c>
      <c r="K134" s="5" t="s">
        <v>677</v>
      </c>
      <c r="L134" s="12" t="s">
        <v>782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.01</v>
      </c>
      <c r="S134" s="8">
        <v>0.03</v>
      </c>
      <c r="T134" s="11" t="s">
        <v>789</v>
      </c>
    </row>
    <row r="135" spans="1:20" x14ac:dyDescent="0.35">
      <c r="A135" s="18" t="s">
        <v>32</v>
      </c>
      <c r="B135" s="18" t="s">
        <v>286</v>
      </c>
      <c r="C135" s="18" t="s">
        <v>287</v>
      </c>
      <c r="D135" s="3" t="s">
        <v>514</v>
      </c>
      <c r="E135" s="18" t="s">
        <v>490</v>
      </c>
      <c r="F135" s="5" t="s">
        <v>615</v>
      </c>
      <c r="G135" s="5" t="s">
        <v>616</v>
      </c>
      <c r="H135" s="5" t="s">
        <v>589</v>
      </c>
      <c r="I135" s="3">
        <v>481</v>
      </c>
      <c r="J135" s="5">
        <f>I135-180</f>
        <v>301</v>
      </c>
      <c r="K135" s="5" t="s">
        <v>628</v>
      </c>
      <c r="L135" s="12" t="s">
        <v>782</v>
      </c>
      <c r="M135" s="8">
        <v>0.03</v>
      </c>
      <c r="N135" s="8">
        <v>0.01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11" t="s">
        <v>789</v>
      </c>
    </row>
    <row r="136" spans="1:20" x14ac:dyDescent="0.35">
      <c r="A136" s="18" t="s">
        <v>35</v>
      </c>
      <c r="B136" s="18" t="s">
        <v>286</v>
      </c>
      <c r="C136" s="18" t="s">
        <v>287</v>
      </c>
      <c r="D136" s="3" t="s">
        <v>517</v>
      </c>
      <c r="E136" s="18" t="s">
        <v>490</v>
      </c>
      <c r="F136" s="5" t="s">
        <v>620</v>
      </c>
      <c r="G136" s="5" t="s">
        <v>621</v>
      </c>
      <c r="H136" s="5" t="s">
        <v>622</v>
      </c>
      <c r="I136" s="3">
        <v>626</v>
      </c>
      <c r="J136" s="5">
        <f>I136-180</f>
        <v>446</v>
      </c>
      <c r="K136" s="5" t="s">
        <v>622</v>
      </c>
      <c r="L136" s="18" t="s">
        <v>781</v>
      </c>
      <c r="M136" s="8">
        <v>0</v>
      </c>
      <c r="N136" s="8">
        <v>0</v>
      </c>
      <c r="O136" s="8">
        <v>0.02</v>
      </c>
      <c r="P136" s="8">
        <v>0</v>
      </c>
      <c r="Q136" s="8">
        <v>0</v>
      </c>
      <c r="R136" s="8">
        <v>0</v>
      </c>
      <c r="S136" s="8">
        <v>0</v>
      </c>
      <c r="T136" s="11" t="s">
        <v>789</v>
      </c>
    </row>
    <row r="137" spans="1:20" x14ac:dyDescent="0.35">
      <c r="A137" s="18" t="s">
        <v>37</v>
      </c>
      <c r="B137" s="18" t="s">
        <v>286</v>
      </c>
      <c r="C137" s="18" t="s">
        <v>287</v>
      </c>
      <c r="D137" s="3" t="s">
        <v>519</v>
      </c>
      <c r="E137" s="18" t="s">
        <v>490</v>
      </c>
      <c r="F137" s="5" t="s">
        <v>625</v>
      </c>
      <c r="G137" s="5" t="s">
        <v>616</v>
      </c>
      <c r="H137" s="5" t="s">
        <v>591</v>
      </c>
      <c r="I137" s="3">
        <v>681</v>
      </c>
      <c r="J137" s="5">
        <f>I137-180</f>
        <v>501</v>
      </c>
      <c r="K137" s="5" t="s">
        <v>628</v>
      </c>
      <c r="L137" s="12" t="s">
        <v>782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.03</v>
      </c>
      <c r="T137" s="11" t="s">
        <v>789</v>
      </c>
    </row>
    <row r="138" spans="1:20" x14ac:dyDescent="0.35">
      <c r="A138" s="18" t="s">
        <v>41</v>
      </c>
      <c r="B138" s="18" t="s">
        <v>282</v>
      </c>
      <c r="C138" s="18" t="s">
        <v>284</v>
      </c>
      <c r="D138" s="3" t="s">
        <v>523</v>
      </c>
      <c r="E138" s="18" t="s">
        <v>491</v>
      </c>
      <c r="F138" s="5" t="s">
        <v>629</v>
      </c>
      <c r="G138" s="5" t="s">
        <v>670</v>
      </c>
      <c r="H138" s="5" t="s">
        <v>630</v>
      </c>
      <c r="I138" s="3">
        <v>925</v>
      </c>
      <c r="J138" s="3">
        <f>I138-818</f>
        <v>107</v>
      </c>
      <c r="K138" s="5" t="s">
        <v>286</v>
      </c>
      <c r="L138" s="12" t="s">
        <v>782</v>
      </c>
      <c r="M138" s="8">
        <v>0.02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11" t="s">
        <v>789</v>
      </c>
    </row>
    <row r="139" spans="1:20" x14ac:dyDescent="0.35">
      <c r="A139" s="18" t="s">
        <v>42</v>
      </c>
      <c r="B139" s="18" t="s">
        <v>282</v>
      </c>
      <c r="C139" s="18" t="s">
        <v>284</v>
      </c>
      <c r="D139" s="3" t="s">
        <v>524</v>
      </c>
      <c r="E139" s="18" t="s">
        <v>491</v>
      </c>
      <c r="F139" s="5" t="s">
        <v>632</v>
      </c>
      <c r="G139" s="5" t="s">
        <v>633</v>
      </c>
      <c r="H139" s="5" t="s">
        <v>284</v>
      </c>
      <c r="I139" s="3">
        <v>1069</v>
      </c>
      <c r="J139" s="3">
        <f>I139-818</f>
        <v>251</v>
      </c>
      <c r="K139" s="5" t="s">
        <v>284</v>
      </c>
      <c r="L139" s="18" t="s">
        <v>781</v>
      </c>
      <c r="M139" s="8">
        <v>0.03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11" t="s">
        <v>789</v>
      </c>
    </row>
    <row r="140" spans="1:20" x14ac:dyDescent="0.35">
      <c r="A140" s="18" t="s">
        <v>47</v>
      </c>
      <c r="B140" s="18" t="s">
        <v>284</v>
      </c>
      <c r="C140" s="18" t="s">
        <v>287</v>
      </c>
      <c r="D140" s="3" t="s">
        <v>529</v>
      </c>
      <c r="E140" s="18" t="s">
        <v>491</v>
      </c>
      <c r="F140" s="5" t="s">
        <v>644</v>
      </c>
      <c r="G140" s="5" t="s">
        <v>637</v>
      </c>
      <c r="H140" s="5" t="s">
        <v>645</v>
      </c>
      <c r="I140" s="3">
        <v>1202</v>
      </c>
      <c r="J140" s="3">
        <f>I140-818</f>
        <v>384</v>
      </c>
      <c r="K140" s="5" t="s">
        <v>582</v>
      </c>
      <c r="L140" s="12" t="s">
        <v>782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.03</v>
      </c>
      <c r="S140" s="8">
        <v>0</v>
      </c>
      <c r="T140" s="11" t="s">
        <v>789</v>
      </c>
    </row>
    <row r="141" spans="1:20" x14ac:dyDescent="0.35">
      <c r="A141" s="18" t="s">
        <v>48</v>
      </c>
      <c r="B141" s="18" t="s">
        <v>282</v>
      </c>
      <c r="C141" s="18" t="s">
        <v>284</v>
      </c>
      <c r="D141" s="3" t="s">
        <v>530</v>
      </c>
      <c r="E141" s="18" t="s">
        <v>491</v>
      </c>
      <c r="F141" s="5" t="s">
        <v>646</v>
      </c>
      <c r="G141" s="5" t="s">
        <v>631</v>
      </c>
      <c r="H141" s="5" t="s">
        <v>587</v>
      </c>
      <c r="I141" s="3">
        <v>1223</v>
      </c>
      <c r="J141" s="3">
        <f>I141-818</f>
        <v>405</v>
      </c>
      <c r="K141" s="5" t="s">
        <v>284</v>
      </c>
      <c r="L141" s="12" t="s">
        <v>782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.03</v>
      </c>
      <c r="T141" s="11" t="s">
        <v>789</v>
      </c>
    </row>
    <row r="142" spans="1:20" x14ac:dyDescent="0.35">
      <c r="A142" s="18" t="s">
        <v>49</v>
      </c>
      <c r="B142" s="18" t="s">
        <v>286</v>
      </c>
      <c r="C142" s="18" t="s">
        <v>287</v>
      </c>
      <c r="D142" s="3" t="s">
        <v>531</v>
      </c>
      <c r="E142" s="18" t="s">
        <v>491</v>
      </c>
      <c r="F142" s="5" t="s">
        <v>648</v>
      </c>
      <c r="G142" s="5" t="s">
        <v>649</v>
      </c>
      <c r="H142" s="5" t="s">
        <v>650</v>
      </c>
      <c r="I142" s="3">
        <v>1273</v>
      </c>
      <c r="J142" s="3">
        <f>I142-818</f>
        <v>455</v>
      </c>
      <c r="K142" s="5" t="s">
        <v>650</v>
      </c>
      <c r="L142" s="18" t="s">
        <v>781</v>
      </c>
      <c r="M142" s="8">
        <v>0</v>
      </c>
      <c r="N142" s="8">
        <v>0</v>
      </c>
      <c r="O142" s="8">
        <v>0.02</v>
      </c>
      <c r="P142" s="8">
        <v>0.03</v>
      </c>
      <c r="Q142" s="8">
        <v>0.02</v>
      </c>
      <c r="R142" s="8">
        <v>0.03</v>
      </c>
      <c r="S142" s="8">
        <v>0.03</v>
      </c>
      <c r="T142" s="11" t="s">
        <v>789</v>
      </c>
    </row>
    <row r="143" spans="1:20" x14ac:dyDescent="0.35">
      <c r="A143" s="18" t="s">
        <v>50</v>
      </c>
      <c r="B143" s="18" t="s">
        <v>284</v>
      </c>
      <c r="C143" s="18" t="s">
        <v>288</v>
      </c>
      <c r="D143" s="3" t="s">
        <v>532</v>
      </c>
      <c r="E143" s="18" t="s">
        <v>491</v>
      </c>
      <c r="F143" s="5" t="s">
        <v>596</v>
      </c>
      <c r="G143" s="5" t="s">
        <v>651</v>
      </c>
      <c r="H143" s="5" t="s">
        <v>587</v>
      </c>
      <c r="I143" s="3">
        <v>1293</v>
      </c>
      <c r="J143" s="3">
        <f>I143-818</f>
        <v>475</v>
      </c>
      <c r="K143" s="5" t="s">
        <v>773</v>
      </c>
      <c r="L143" s="12" t="s">
        <v>783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.02</v>
      </c>
      <c r="T143" s="11" t="s">
        <v>789</v>
      </c>
    </row>
    <row r="144" spans="1:20" x14ac:dyDescent="0.35">
      <c r="A144" s="18" t="s">
        <v>54</v>
      </c>
      <c r="B144" s="18" t="s">
        <v>286</v>
      </c>
      <c r="C144" s="18" t="s">
        <v>287</v>
      </c>
      <c r="D144" s="3" t="s">
        <v>536</v>
      </c>
      <c r="E144" s="18" t="s">
        <v>491</v>
      </c>
      <c r="F144" s="5" t="s">
        <v>655</v>
      </c>
      <c r="G144" s="5" t="s">
        <v>656</v>
      </c>
      <c r="H144" s="5" t="s">
        <v>630</v>
      </c>
      <c r="I144" s="3">
        <v>1425</v>
      </c>
      <c r="J144" s="3">
        <f>I144-818</f>
        <v>607</v>
      </c>
      <c r="K144" s="5" t="s">
        <v>630</v>
      </c>
      <c r="L144" s="18" t="s">
        <v>781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.03</v>
      </c>
      <c r="T144" s="11" t="s">
        <v>789</v>
      </c>
    </row>
    <row r="145" spans="1:20" x14ac:dyDescent="0.35">
      <c r="A145" s="18" t="s">
        <v>55</v>
      </c>
      <c r="B145" s="18" t="s">
        <v>286</v>
      </c>
      <c r="C145" s="18" t="s">
        <v>287</v>
      </c>
      <c r="D145" s="3" t="s">
        <v>537</v>
      </c>
      <c r="E145" s="18" t="s">
        <v>491</v>
      </c>
      <c r="F145" s="5" t="s">
        <v>657</v>
      </c>
      <c r="G145" s="5" t="s">
        <v>658</v>
      </c>
      <c r="H145" s="5" t="s">
        <v>287</v>
      </c>
      <c r="I145" s="3">
        <v>1426</v>
      </c>
      <c r="J145" s="3">
        <f>I145-818</f>
        <v>608</v>
      </c>
      <c r="K145" s="5" t="s">
        <v>287</v>
      </c>
      <c r="L145" s="18" t="s">
        <v>781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.03</v>
      </c>
      <c r="S145" s="8">
        <v>0</v>
      </c>
      <c r="T145" s="11" t="s">
        <v>789</v>
      </c>
    </row>
    <row r="146" spans="1:20" x14ac:dyDescent="0.35">
      <c r="A146" s="18" t="s">
        <v>56</v>
      </c>
      <c r="B146" s="18" t="s">
        <v>287</v>
      </c>
      <c r="C146" s="18" t="s">
        <v>286</v>
      </c>
      <c r="D146" s="3" t="s">
        <v>538</v>
      </c>
      <c r="E146" s="18" t="s">
        <v>491</v>
      </c>
      <c r="F146" s="5" t="s">
        <v>659</v>
      </c>
      <c r="G146" s="5" t="s">
        <v>642</v>
      </c>
      <c r="H146" s="5" t="s">
        <v>650</v>
      </c>
      <c r="I146" s="3">
        <v>1481</v>
      </c>
      <c r="J146" s="3">
        <f>I146-818</f>
        <v>663</v>
      </c>
      <c r="K146" s="5" t="s">
        <v>650</v>
      </c>
      <c r="L146" s="18" t="s">
        <v>781</v>
      </c>
      <c r="M146" s="8">
        <v>0</v>
      </c>
      <c r="N146" s="8">
        <v>0</v>
      </c>
      <c r="O146" s="8">
        <v>0</v>
      </c>
      <c r="P146" s="8">
        <v>0</v>
      </c>
      <c r="Q146" s="8">
        <v>0.02</v>
      </c>
      <c r="R146" s="8">
        <v>0</v>
      </c>
      <c r="S146" s="8">
        <v>0</v>
      </c>
      <c r="T146" s="11" t="s">
        <v>789</v>
      </c>
    </row>
    <row r="147" spans="1:20" x14ac:dyDescent="0.35">
      <c r="A147" s="18" t="s">
        <v>58</v>
      </c>
      <c r="B147" s="18" t="s">
        <v>287</v>
      </c>
      <c r="C147" s="18" t="s">
        <v>286</v>
      </c>
      <c r="D147" s="3" t="s">
        <v>540</v>
      </c>
      <c r="E147" s="18" t="s">
        <v>491</v>
      </c>
      <c r="F147" s="5" t="s">
        <v>662</v>
      </c>
      <c r="G147" s="5" t="s">
        <v>636</v>
      </c>
      <c r="H147" s="5" t="s">
        <v>582</v>
      </c>
      <c r="I147" s="3">
        <v>1691</v>
      </c>
      <c r="J147" s="3">
        <f>I147-818</f>
        <v>873</v>
      </c>
      <c r="K147" s="5" t="s">
        <v>582</v>
      </c>
      <c r="L147" s="18" t="s">
        <v>781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.03</v>
      </c>
      <c r="T147" s="11" t="s">
        <v>789</v>
      </c>
    </row>
    <row r="148" spans="1:20" x14ac:dyDescent="0.35">
      <c r="A148" s="18" t="s">
        <v>62</v>
      </c>
      <c r="B148" s="18" t="s">
        <v>286</v>
      </c>
      <c r="C148" s="18" t="s">
        <v>287</v>
      </c>
      <c r="D148" s="3" t="s">
        <v>544</v>
      </c>
      <c r="E148" s="3" t="s">
        <v>491</v>
      </c>
      <c r="F148" s="5" t="s">
        <v>666</v>
      </c>
      <c r="G148" s="5" t="s">
        <v>610</v>
      </c>
      <c r="H148" s="5" t="s">
        <v>622</v>
      </c>
      <c r="I148" s="3">
        <v>1921</v>
      </c>
      <c r="J148" s="3">
        <f>I148-818</f>
        <v>1103</v>
      </c>
      <c r="K148" s="5" t="s">
        <v>591</v>
      </c>
      <c r="L148" s="12" t="s">
        <v>782</v>
      </c>
      <c r="M148" s="8">
        <v>0</v>
      </c>
      <c r="N148" s="8">
        <v>0</v>
      </c>
      <c r="O148" s="8">
        <v>0.02</v>
      </c>
      <c r="P148" s="8">
        <v>0</v>
      </c>
      <c r="Q148" s="8">
        <v>0</v>
      </c>
      <c r="R148" s="8">
        <v>0.01</v>
      </c>
      <c r="S148" s="8">
        <v>0</v>
      </c>
      <c r="T148" s="11" t="s">
        <v>789</v>
      </c>
    </row>
    <row r="149" spans="1:20" x14ac:dyDescent="0.35">
      <c r="A149" s="18" t="s">
        <v>63</v>
      </c>
      <c r="B149" s="18" t="s">
        <v>282</v>
      </c>
      <c r="C149" s="18" t="s">
        <v>284</v>
      </c>
      <c r="D149" s="3" t="s">
        <v>545</v>
      </c>
      <c r="E149" s="18" t="s">
        <v>491</v>
      </c>
      <c r="F149" s="5" t="s">
        <v>668</v>
      </c>
      <c r="G149" s="5" t="s">
        <v>669</v>
      </c>
      <c r="H149" s="5" t="s">
        <v>650</v>
      </c>
      <c r="I149" s="3">
        <v>1939</v>
      </c>
      <c r="J149" s="3">
        <f>I149-818</f>
        <v>1121</v>
      </c>
      <c r="K149" s="5" t="s">
        <v>284</v>
      </c>
      <c r="L149" s="12" t="s">
        <v>782</v>
      </c>
      <c r="M149" s="8">
        <v>0.01</v>
      </c>
      <c r="N149" s="8">
        <v>0.03</v>
      </c>
      <c r="O149" s="8">
        <v>0.01</v>
      </c>
      <c r="P149" s="8">
        <v>0</v>
      </c>
      <c r="Q149" s="8">
        <v>0</v>
      </c>
      <c r="R149" s="8">
        <v>0</v>
      </c>
      <c r="S149" s="8">
        <v>0</v>
      </c>
      <c r="T149" s="11" t="s">
        <v>789</v>
      </c>
    </row>
    <row r="150" spans="1:20" x14ac:dyDescent="0.35">
      <c r="A150" s="18" t="s">
        <v>66</v>
      </c>
      <c r="B150" s="18" t="s">
        <v>282</v>
      </c>
      <c r="C150" s="18" t="s">
        <v>284</v>
      </c>
      <c r="D150" s="3" t="s">
        <v>548</v>
      </c>
      <c r="E150" s="18" t="s">
        <v>491</v>
      </c>
      <c r="F150" s="5" t="s">
        <v>674</v>
      </c>
      <c r="G150" s="5" t="s">
        <v>641</v>
      </c>
      <c r="H150" s="5" t="s">
        <v>587</v>
      </c>
      <c r="I150" s="3">
        <v>2020</v>
      </c>
      <c r="J150" s="3">
        <f>I150-818</f>
        <v>1202</v>
      </c>
      <c r="K150" s="5" t="s">
        <v>587</v>
      </c>
      <c r="L150" s="18" t="s">
        <v>781</v>
      </c>
      <c r="M150" s="8">
        <v>0</v>
      </c>
      <c r="N150" s="8">
        <v>0</v>
      </c>
      <c r="O150" s="8">
        <v>0</v>
      </c>
      <c r="P150" s="8">
        <v>0</v>
      </c>
      <c r="Q150" s="8">
        <v>0.03</v>
      </c>
      <c r="R150" s="8">
        <v>0</v>
      </c>
      <c r="S150" s="8">
        <v>0</v>
      </c>
      <c r="T150" s="11" t="s">
        <v>789</v>
      </c>
    </row>
    <row r="151" spans="1:20" x14ac:dyDescent="0.35">
      <c r="A151" s="18" t="s">
        <v>67</v>
      </c>
      <c r="B151" s="18" t="s">
        <v>284</v>
      </c>
      <c r="C151" s="18" t="s">
        <v>287</v>
      </c>
      <c r="D151" s="3" t="s">
        <v>549</v>
      </c>
      <c r="E151" s="18" t="s">
        <v>491</v>
      </c>
      <c r="F151" s="5" t="s">
        <v>675</v>
      </c>
      <c r="G151" s="5" t="s">
        <v>616</v>
      </c>
      <c r="H151" s="5" t="s">
        <v>613</v>
      </c>
      <c r="I151" s="3">
        <v>2071</v>
      </c>
      <c r="J151" s="3">
        <f>I151-818</f>
        <v>1253</v>
      </c>
      <c r="K151" s="5" t="s">
        <v>628</v>
      </c>
      <c r="L151" s="12" t="s">
        <v>782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.02</v>
      </c>
      <c r="S151" s="8">
        <v>0</v>
      </c>
      <c r="T151" s="11" t="s">
        <v>789</v>
      </c>
    </row>
    <row r="152" spans="1:20" x14ac:dyDescent="0.35">
      <c r="A152" s="18" t="s">
        <v>70</v>
      </c>
      <c r="B152" s="18" t="s">
        <v>282</v>
      </c>
      <c r="C152" s="18" t="s">
        <v>284</v>
      </c>
      <c r="D152" s="3" t="s">
        <v>552</v>
      </c>
      <c r="E152" s="18" t="s">
        <v>491</v>
      </c>
      <c r="F152" s="5" t="s">
        <v>676</v>
      </c>
      <c r="G152" s="5" t="s">
        <v>667</v>
      </c>
      <c r="H152" s="5" t="s">
        <v>677</v>
      </c>
      <c r="I152" s="3">
        <v>2138</v>
      </c>
      <c r="J152" s="3">
        <f>I152-818</f>
        <v>1320</v>
      </c>
      <c r="K152" s="5" t="s">
        <v>613</v>
      </c>
      <c r="L152" s="12" t="s">
        <v>782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.03</v>
      </c>
      <c r="T152" s="11" t="s">
        <v>789</v>
      </c>
    </row>
    <row r="153" spans="1:20" x14ac:dyDescent="0.35">
      <c r="A153" s="18" t="s">
        <v>71</v>
      </c>
      <c r="B153" s="18" t="s">
        <v>286</v>
      </c>
      <c r="C153" s="18" t="s">
        <v>287</v>
      </c>
      <c r="D153" s="3" t="s">
        <v>553</v>
      </c>
      <c r="E153" s="18" t="s">
        <v>491</v>
      </c>
      <c r="F153" s="5" t="s">
        <v>626</v>
      </c>
      <c r="G153" s="5" t="s">
        <v>599</v>
      </c>
      <c r="H153" s="5" t="s">
        <v>286</v>
      </c>
      <c r="I153" s="3">
        <v>2239</v>
      </c>
      <c r="J153" s="3">
        <f>I153-818</f>
        <v>1421</v>
      </c>
      <c r="K153" s="5" t="s">
        <v>286</v>
      </c>
      <c r="L153" s="18" t="s">
        <v>781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.03</v>
      </c>
      <c r="T153" s="11" t="s">
        <v>789</v>
      </c>
    </row>
    <row r="154" spans="1:20" x14ac:dyDescent="0.35">
      <c r="A154" s="18" t="s">
        <v>72</v>
      </c>
      <c r="B154" s="18" t="s">
        <v>286</v>
      </c>
      <c r="C154" s="18" t="s">
        <v>287</v>
      </c>
      <c r="D154" s="3" t="s">
        <v>554</v>
      </c>
      <c r="E154" s="18" t="s">
        <v>491</v>
      </c>
      <c r="F154" s="5" t="s">
        <v>678</v>
      </c>
      <c r="G154" s="5" t="s">
        <v>679</v>
      </c>
      <c r="H154" s="5" t="s">
        <v>622</v>
      </c>
      <c r="I154" s="3">
        <v>2376</v>
      </c>
      <c r="J154" s="3">
        <f>I154-818</f>
        <v>1558</v>
      </c>
      <c r="K154" s="5" t="s">
        <v>591</v>
      </c>
      <c r="L154" s="12" t="s">
        <v>782</v>
      </c>
      <c r="M154" s="8">
        <v>0</v>
      </c>
      <c r="N154" s="8">
        <v>0.03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11" t="s">
        <v>789</v>
      </c>
    </row>
    <row r="155" spans="1:20" x14ac:dyDescent="0.35">
      <c r="A155" s="18" t="s">
        <v>73</v>
      </c>
      <c r="B155" s="18" t="s">
        <v>286</v>
      </c>
      <c r="C155" s="18" t="s">
        <v>287</v>
      </c>
      <c r="D155" s="3" t="s">
        <v>555</v>
      </c>
      <c r="E155" s="18" t="s">
        <v>491</v>
      </c>
      <c r="F155" s="5" t="s">
        <v>660</v>
      </c>
      <c r="G155" s="5" t="s">
        <v>661</v>
      </c>
      <c r="H155" s="5" t="s">
        <v>589</v>
      </c>
      <c r="I155" s="3">
        <v>2500</v>
      </c>
      <c r="J155" s="3">
        <f>I155-818</f>
        <v>1682</v>
      </c>
      <c r="K155" s="5" t="s">
        <v>628</v>
      </c>
      <c r="L155" s="12" t="s">
        <v>782</v>
      </c>
      <c r="M155" s="8">
        <v>0</v>
      </c>
      <c r="N155" s="8">
        <v>0</v>
      </c>
      <c r="O155" s="8">
        <v>0</v>
      </c>
      <c r="P155" s="8">
        <v>0</v>
      </c>
      <c r="Q155" s="8">
        <v>0.02</v>
      </c>
      <c r="R155" s="8">
        <v>0</v>
      </c>
      <c r="S155" s="8">
        <v>0.01</v>
      </c>
      <c r="T155" s="11" t="s">
        <v>789</v>
      </c>
    </row>
    <row r="156" spans="1:20" x14ac:dyDescent="0.35">
      <c r="A156" s="18" t="s">
        <v>74</v>
      </c>
      <c r="B156" s="18" t="s">
        <v>284</v>
      </c>
      <c r="C156" s="18" t="s">
        <v>287</v>
      </c>
      <c r="D156" s="3" t="s">
        <v>556</v>
      </c>
      <c r="E156" s="18" t="s">
        <v>491</v>
      </c>
      <c r="F156" s="5" t="s">
        <v>644</v>
      </c>
      <c r="G156" s="5" t="s">
        <v>637</v>
      </c>
      <c r="H156" s="5" t="s">
        <v>645</v>
      </c>
      <c r="I156" s="3">
        <v>2511</v>
      </c>
      <c r="J156" s="3">
        <f>I156-818</f>
        <v>1693</v>
      </c>
      <c r="K156" s="5" t="s">
        <v>582</v>
      </c>
      <c r="L156" s="12" t="s">
        <v>782</v>
      </c>
      <c r="M156" s="8">
        <v>0</v>
      </c>
      <c r="N156" s="8">
        <v>0</v>
      </c>
      <c r="O156" s="8">
        <v>0</v>
      </c>
      <c r="P156" s="8">
        <v>0</v>
      </c>
      <c r="Q156" s="8">
        <v>0.03</v>
      </c>
      <c r="R156" s="8">
        <v>0</v>
      </c>
      <c r="S156" s="8">
        <v>0</v>
      </c>
      <c r="T156" s="11" t="s">
        <v>789</v>
      </c>
    </row>
    <row r="157" spans="1:20" x14ac:dyDescent="0.35">
      <c r="A157" s="3" t="s">
        <v>75</v>
      </c>
      <c r="B157" s="3" t="s">
        <v>284</v>
      </c>
      <c r="C157" s="3" t="s">
        <v>282</v>
      </c>
      <c r="D157" s="3" t="s">
        <v>557</v>
      </c>
      <c r="E157" s="3" t="s">
        <v>491</v>
      </c>
      <c r="F157" s="5" t="s">
        <v>680</v>
      </c>
      <c r="G157" s="5" t="s">
        <v>608</v>
      </c>
      <c r="H157" s="3" t="s">
        <v>591</v>
      </c>
      <c r="I157" s="3">
        <v>2536</v>
      </c>
      <c r="J157" s="3">
        <f>I157-818</f>
        <v>1718</v>
      </c>
      <c r="K157" s="5" t="s">
        <v>591</v>
      </c>
      <c r="L157" s="3" t="s">
        <v>781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.03</v>
      </c>
      <c r="T157" s="11" t="s">
        <v>789</v>
      </c>
    </row>
    <row r="158" spans="1:20" x14ac:dyDescent="0.35">
      <c r="A158" s="18" t="s">
        <v>76</v>
      </c>
      <c r="B158" s="18" t="s">
        <v>286</v>
      </c>
      <c r="C158" s="18" t="s">
        <v>287</v>
      </c>
      <c r="D158" s="3" t="s">
        <v>558</v>
      </c>
      <c r="E158" s="18" t="s">
        <v>491</v>
      </c>
      <c r="F158" s="5" t="s">
        <v>655</v>
      </c>
      <c r="G158" s="5" t="s">
        <v>656</v>
      </c>
      <c r="H158" s="5" t="s">
        <v>630</v>
      </c>
      <c r="I158" s="3">
        <v>2560</v>
      </c>
      <c r="J158" s="3">
        <f>I158-818</f>
        <v>1742</v>
      </c>
      <c r="K158" s="5" t="s">
        <v>630</v>
      </c>
      <c r="L158" s="18" t="s">
        <v>781</v>
      </c>
      <c r="M158" s="8">
        <v>0</v>
      </c>
      <c r="N158" s="8">
        <v>0.02</v>
      </c>
      <c r="O158" s="8">
        <v>0.01</v>
      </c>
      <c r="P158" s="8">
        <v>0</v>
      </c>
      <c r="Q158" s="8">
        <v>0</v>
      </c>
      <c r="R158" s="8">
        <v>0</v>
      </c>
      <c r="S158" s="8">
        <v>0</v>
      </c>
      <c r="T158" s="11" t="s">
        <v>789</v>
      </c>
    </row>
    <row r="159" spans="1:20" x14ac:dyDescent="0.35">
      <c r="A159" s="18" t="s">
        <v>77</v>
      </c>
      <c r="B159" s="18" t="s">
        <v>287</v>
      </c>
      <c r="C159" s="18" t="s">
        <v>284</v>
      </c>
      <c r="D159" s="3" t="s">
        <v>559</v>
      </c>
      <c r="E159" s="18" t="s">
        <v>491</v>
      </c>
      <c r="F159" s="5" t="s">
        <v>618</v>
      </c>
      <c r="G159" s="5" t="s">
        <v>669</v>
      </c>
      <c r="H159" s="5" t="s">
        <v>613</v>
      </c>
      <c r="I159" s="3">
        <v>2586</v>
      </c>
      <c r="J159" s="3">
        <f>I159-818</f>
        <v>1768</v>
      </c>
      <c r="K159" s="5" t="s">
        <v>284</v>
      </c>
      <c r="L159" s="12" t="s">
        <v>782</v>
      </c>
      <c r="M159" s="8">
        <v>0.03</v>
      </c>
      <c r="N159" s="8">
        <v>0.02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11" t="s">
        <v>789</v>
      </c>
    </row>
    <row r="160" spans="1:20" x14ac:dyDescent="0.35">
      <c r="A160" s="18" t="s">
        <v>78</v>
      </c>
      <c r="B160" s="18" t="s">
        <v>284</v>
      </c>
      <c r="C160" s="18" t="s">
        <v>287</v>
      </c>
      <c r="D160" s="3" t="s">
        <v>560</v>
      </c>
      <c r="E160" s="18" t="s">
        <v>491</v>
      </c>
      <c r="F160" s="5" t="s">
        <v>675</v>
      </c>
      <c r="G160" s="5" t="s">
        <v>616</v>
      </c>
      <c r="H160" s="5" t="s">
        <v>613</v>
      </c>
      <c r="I160" s="3">
        <v>2588</v>
      </c>
      <c r="J160" s="3">
        <f>I160-818</f>
        <v>1770</v>
      </c>
      <c r="K160" s="5" t="s">
        <v>628</v>
      </c>
      <c r="L160" s="12" t="s">
        <v>782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.01</v>
      </c>
      <c r="S160" s="8">
        <v>0.03</v>
      </c>
      <c r="T160" s="11" t="s">
        <v>789</v>
      </c>
    </row>
    <row r="161" spans="1:20" x14ac:dyDescent="0.35">
      <c r="A161" s="18" t="s">
        <v>79</v>
      </c>
      <c r="B161" s="18" t="s">
        <v>282</v>
      </c>
      <c r="C161" s="18" t="s">
        <v>286</v>
      </c>
      <c r="D161" s="3" t="s">
        <v>561</v>
      </c>
      <c r="E161" s="18" t="s">
        <v>491</v>
      </c>
      <c r="F161" s="5" t="s">
        <v>683</v>
      </c>
      <c r="G161" s="5" t="s">
        <v>684</v>
      </c>
      <c r="H161" s="5" t="s">
        <v>650</v>
      </c>
      <c r="I161" s="3">
        <v>2627</v>
      </c>
      <c r="J161" s="3">
        <f>I161-818</f>
        <v>1809</v>
      </c>
      <c r="K161" s="5" t="s">
        <v>282</v>
      </c>
      <c r="L161" s="12" t="s">
        <v>782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.03</v>
      </c>
      <c r="T161" s="11" t="s">
        <v>789</v>
      </c>
    </row>
    <row r="162" spans="1:20" x14ac:dyDescent="0.35">
      <c r="A162" s="18" t="s">
        <v>80</v>
      </c>
      <c r="B162" s="18" t="s">
        <v>286</v>
      </c>
      <c r="C162" s="18" t="s">
        <v>287</v>
      </c>
      <c r="D162" s="3" t="s">
        <v>562</v>
      </c>
      <c r="E162" s="18" t="s">
        <v>491</v>
      </c>
      <c r="F162" s="5" t="s">
        <v>685</v>
      </c>
      <c r="G162" s="5" t="s">
        <v>686</v>
      </c>
      <c r="H162" s="5" t="s">
        <v>622</v>
      </c>
      <c r="I162" s="3">
        <v>2685</v>
      </c>
      <c r="J162" s="3">
        <f>I162-818</f>
        <v>1867</v>
      </c>
      <c r="K162" s="5" t="s">
        <v>589</v>
      </c>
      <c r="L162" s="12" t="s">
        <v>782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.03</v>
      </c>
      <c r="T162" s="11" t="s">
        <v>789</v>
      </c>
    </row>
    <row r="163" spans="1:20" x14ac:dyDescent="0.35">
      <c r="A163" s="18" t="s">
        <v>82</v>
      </c>
      <c r="B163" s="18" t="s">
        <v>286</v>
      </c>
      <c r="C163" s="18" t="s">
        <v>287</v>
      </c>
      <c r="D163" s="3" t="s">
        <v>564</v>
      </c>
      <c r="E163" s="18" t="s">
        <v>491</v>
      </c>
      <c r="F163" s="5" t="s">
        <v>688</v>
      </c>
      <c r="G163" s="5" t="s">
        <v>689</v>
      </c>
      <c r="H163" s="5" t="s">
        <v>622</v>
      </c>
      <c r="I163" s="3">
        <v>2739</v>
      </c>
      <c r="J163" s="3">
        <f>I163-818</f>
        <v>1921</v>
      </c>
      <c r="K163" s="5" t="s">
        <v>589</v>
      </c>
      <c r="L163" s="12" t="s">
        <v>782</v>
      </c>
      <c r="M163" s="8">
        <v>0</v>
      </c>
      <c r="N163" s="8">
        <v>0</v>
      </c>
      <c r="O163" s="8">
        <v>0</v>
      </c>
      <c r="P163" s="8">
        <v>0.02</v>
      </c>
      <c r="Q163" s="8">
        <v>0</v>
      </c>
      <c r="R163" s="8">
        <v>0</v>
      </c>
      <c r="S163" s="8">
        <v>0</v>
      </c>
      <c r="T163" s="11" t="s">
        <v>789</v>
      </c>
    </row>
    <row r="164" spans="1:20" x14ac:dyDescent="0.35">
      <c r="A164" s="18" t="s">
        <v>83</v>
      </c>
      <c r="B164" s="18" t="s">
        <v>284</v>
      </c>
      <c r="C164" s="18" t="s">
        <v>287</v>
      </c>
      <c r="D164" s="3" t="s">
        <v>565</v>
      </c>
      <c r="E164" s="18" t="s">
        <v>492</v>
      </c>
      <c r="F164" s="5" t="s">
        <v>690</v>
      </c>
      <c r="G164" s="5" t="s">
        <v>599</v>
      </c>
      <c r="H164" s="5" t="s">
        <v>691</v>
      </c>
      <c r="I164" s="3">
        <v>2769</v>
      </c>
      <c r="J164" s="3">
        <f>I164-2763</f>
        <v>6</v>
      </c>
      <c r="K164" s="5" t="s">
        <v>286</v>
      </c>
      <c r="L164" s="12" t="s">
        <v>782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.03</v>
      </c>
      <c r="T164" s="11" t="s">
        <v>789</v>
      </c>
    </row>
    <row r="165" spans="1:20" x14ac:dyDescent="0.35">
      <c r="A165" s="18" t="s">
        <v>87</v>
      </c>
      <c r="B165" s="18" t="s">
        <v>287</v>
      </c>
      <c r="C165" s="18" t="s">
        <v>286</v>
      </c>
      <c r="D165" s="3" t="s">
        <v>569</v>
      </c>
      <c r="E165" s="18" t="s">
        <v>492</v>
      </c>
      <c r="F165" s="5" t="s">
        <v>693</v>
      </c>
      <c r="G165" s="5" t="s">
        <v>686</v>
      </c>
      <c r="H165" s="5" t="s">
        <v>589</v>
      </c>
      <c r="I165" s="3">
        <v>2960</v>
      </c>
      <c r="J165" s="3">
        <f>I165-2763</f>
        <v>197</v>
      </c>
      <c r="K165" s="5" t="s">
        <v>589</v>
      </c>
      <c r="L165" s="18" t="s">
        <v>781</v>
      </c>
      <c r="M165" s="8">
        <v>0</v>
      </c>
      <c r="N165" s="8">
        <v>0</v>
      </c>
      <c r="O165" s="8">
        <v>0</v>
      </c>
      <c r="P165" s="8">
        <v>0</v>
      </c>
      <c r="Q165" s="8">
        <v>0.03</v>
      </c>
      <c r="R165" s="8">
        <v>0.01</v>
      </c>
      <c r="S165" s="8">
        <v>0</v>
      </c>
      <c r="T165" s="11" t="s">
        <v>789</v>
      </c>
    </row>
    <row r="166" spans="1:20" x14ac:dyDescent="0.35">
      <c r="A166" s="18" t="s">
        <v>88</v>
      </c>
      <c r="B166" s="18" t="s">
        <v>284</v>
      </c>
      <c r="C166" s="18" t="s">
        <v>282</v>
      </c>
      <c r="D166" s="3" t="s">
        <v>570</v>
      </c>
      <c r="E166" s="18" t="s">
        <v>492</v>
      </c>
      <c r="F166" s="5" t="s">
        <v>694</v>
      </c>
      <c r="G166" s="5" t="s">
        <v>636</v>
      </c>
      <c r="H166" s="5" t="s">
        <v>650</v>
      </c>
      <c r="I166" s="3">
        <v>3042</v>
      </c>
      <c r="J166" s="3">
        <f>I166-2763</f>
        <v>279</v>
      </c>
      <c r="K166" s="5" t="s">
        <v>582</v>
      </c>
      <c r="L166" s="12" t="s">
        <v>782</v>
      </c>
      <c r="M166" s="8">
        <v>0</v>
      </c>
      <c r="N166" s="8">
        <v>0.01</v>
      </c>
      <c r="O166" s="8">
        <v>0.01</v>
      </c>
      <c r="P166" s="8">
        <v>0.03</v>
      </c>
      <c r="Q166" s="8">
        <v>0</v>
      </c>
      <c r="R166" s="8">
        <v>0.03</v>
      </c>
      <c r="S166" s="8">
        <v>0</v>
      </c>
      <c r="T166" s="11" t="s">
        <v>789</v>
      </c>
    </row>
    <row r="167" spans="1:20" x14ac:dyDescent="0.35">
      <c r="A167" s="18" t="s">
        <v>92</v>
      </c>
      <c r="B167" s="18" t="s">
        <v>287</v>
      </c>
      <c r="C167" s="18" t="s">
        <v>282</v>
      </c>
      <c r="D167" s="3" t="s">
        <v>298</v>
      </c>
      <c r="E167" s="18" t="s">
        <v>590</v>
      </c>
      <c r="F167" s="5" t="s">
        <v>695</v>
      </c>
      <c r="G167" s="5" t="s">
        <v>667</v>
      </c>
      <c r="H167" s="5" t="s">
        <v>613</v>
      </c>
      <c r="I167" s="3">
        <v>3276</v>
      </c>
      <c r="J167" s="3">
        <f>I167-3263</f>
        <v>13</v>
      </c>
      <c r="K167" s="5" t="s">
        <v>613</v>
      </c>
      <c r="L167" s="18" t="s">
        <v>781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.03</v>
      </c>
      <c r="T167" s="11" t="s">
        <v>789</v>
      </c>
    </row>
    <row r="168" spans="1:20" x14ac:dyDescent="0.35">
      <c r="A168" s="18" t="s">
        <v>93</v>
      </c>
      <c r="B168" s="18" t="s">
        <v>282</v>
      </c>
      <c r="C168" s="18" t="s">
        <v>284</v>
      </c>
      <c r="D168" s="3" t="s">
        <v>299</v>
      </c>
      <c r="E168" s="18" t="s">
        <v>590</v>
      </c>
      <c r="F168" s="5" t="s">
        <v>696</v>
      </c>
      <c r="G168" s="5" t="s">
        <v>647</v>
      </c>
      <c r="H168" s="5" t="s">
        <v>645</v>
      </c>
      <c r="I168" s="3">
        <v>3353</v>
      </c>
      <c r="J168" s="3">
        <f>I168-3263</f>
        <v>90</v>
      </c>
      <c r="K168" s="5" t="s">
        <v>598</v>
      </c>
      <c r="L168" s="12" t="s">
        <v>782</v>
      </c>
      <c r="M168" s="8">
        <v>0</v>
      </c>
      <c r="N168" s="8">
        <v>0</v>
      </c>
      <c r="O168" s="8">
        <v>0</v>
      </c>
      <c r="P168" s="8">
        <v>0.01</v>
      </c>
      <c r="Q168" s="8">
        <v>0</v>
      </c>
      <c r="R168" s="8">
        <v>0.02</v>
      </c>
      <c r="S168" s="8">
        <v>0.03</v>
      </c>
      <c r="T168" s="11" t="s">
        <v>789</v>
      </c>
    </row>
    <row r="169" spans="1:20" x14ac:dyDescent="0.35">
      <c r="A169" s="18" t="s">
        <v>97</v>
      </c>
      <c r="B169" s="18" t="s">
        <v>286</v>
      </c>
      <c r="C169" s="18" t="s">
        <v>287</v>
      </c>
      <c r="D169" s="3" t="s">
        <v>303</v>
      </c>
      <c r="E169" s="18" t="s">
        <v>493</v>
      </c>
      <c r="F169" s="5" t="s">
        <v>601</v>
      </c>
      <c r="G169" s="5" t="s">
        <v>593</v>
      </c>
      <c r="H169" s="5" t="s">
        <v>282</v>
      </c>
      <c r="I169" s="3">
        <v>3648</v>
      </c>
      <c r="J169" s="3">
        <f>I169-3569</f>
        <v>79</v>
      </c>
      <c r="K169" s="5" t="s">
        <v>613</v>
      </c>
      <c r="L169" s="12" t="s">
        <v>782</v>
      </c>
      <c r="M169" s="8">
        <v>0</v>
      </c>
      <c r="N169" s="8">
        <v>0</v>
      </c>
      <c r="O169" s="8">
        <v>0</v>
      </c>
      <c r="P169" s="8">
        <v>0</v>
      </c>
      <c r="Q169" s="8">
        <v>0.02</v>
      </c>
      <c r="R169" s="8">
        <v>0</v>
      </c>
      <c r="S169" s="8">
        <v>0</v>
      </c>
      <c r="T169" s="11" t="s">
        <v>789</v>
      </c>
    </row>
    <row r="170" spans="1:20" x14ac:dyDescent="0.35">
      <c r="A170" s="18" t="s">
        <v>99</v>
      </c>
      <c r="B170" s="18" t="s">
        <v>284</v>
      </c>
      <c r="C170" s="18" t="s">
        <v>288</v>
      </c>
      <c r="D170" s="3" t="s">
        <v>305</v>
      </c>
      <c r="E170" s="18" t="s">
        <v>493</v>
      </c>
      <c r="F170" s="5" t="s">
        <v>692</v>
      </c>
      <c r="G170" s="5" t="s">
        <v>698</v>
      </c>
      <c r="H170" s="5" t="s">
        <v>586</v>
      </c>
      <c r="I170" s="3">
        <v>3752</v>
      </c>
      <c r="J170" s="3">
        <f>I170-3569</f>
        <v>183</v>
      </c>
      <c r="K170" s="5" t="s">
        <v>771</v>
      </c>
      <c r="L170" s="12" t="s">
        <v>782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.02</v>
      </c>
      <c r="T170" s="11" t="s">
        <v>789</v>
      </c>
    </row>
    <row r="171" spans="1:20" x14ac:dyDescent="0.35">
      <c r="A171" s="18" t="s">
        <v>100</v>
      </c>
      <c r="B171" s="18" t="s">
        <v>286</v>
      </c>
      <c r="C171" s="18" t="s">
        <v>287</v>
      </c>
      <c r="D171" s="3" t="s">
        <v>306</v>
      </c>
      <c r="E171" s="18" t="s">
        <v>493</v>
      </c>
      <c r="F171" s="5" t="s">
        <v>627</v>
      </c>
      <c r="G171" s="5" t="s">
        <v>616</v>
      </c>
      <c r="H171" s="5" t="s">
        <v>628</v>
      </c>
      <c r="I171" s="3">
        <v>3770</v>
      </c>
      <c r="J171" s="3">
        <f>I171-3569</f>
        <v>201</v>
      </c>
      <c r="K171" s="5" t="s">
        <v>628</v>
      </c>
      <c r="L171" s="18" t="s">
        <v>781</v>
      </c>
      <c r="M171" s="8">
        <v>0</v>
      </c>
      <c r="N171" s="8">
        <v>0</v>
      </c>
      <c r="O171" s="8">
        <v>0</v>
      </c>
      <c r="P171" s="8">
        <v>0</v>
      </c>
      <c r="Q171" s="8">
        <v>0.02</v>
      </c>
      <c r="R171" s="8">
        <v>0</v>
      </c>
      <c r="S171" s="8">
        <v>0</v>
      </c>
      <c r="T171" s="11" t="s">
        <v>789</v>
      </c>
    </row>
    <row r="172" spans="1:20" x14ac:dyDescent="0.35">
      <c r="A172" s="18" t="s">
        <v>101</v>
      </c>
      <c r="B172" s="18" t="s">
        <v>284</v>
      </c>
      <c r="C172" s="18" t="s">
        <v>287</v>
      </c>
      <c r="D172" s="3" t="s">
        <v>307</v>
      </c>
      <c r="E172" s="18" t="s">
        <v>493</v>
      </c>
      <c r="F172" s="5" t="s">
        <v>687</v>
      </c>
      <c r="G172" s="5" t="s">
        <v>654</v>
      </c>
      <c r="H172" s="5" t="s">
        <v>611</v>
      </c>
      <c r="I172" s="3">
        <v>3777</v>
      </c>
      <c r="J172" s="3">
        <f>I172-3569</f>
        <v>208</v>
      </c>
      <c r="K172" s="5" t="s">
        <v>733</v>
      </c>
      <c r="L172" s="12" t="s">
        <v>782</v>
      </c>
      <c r="M172" s="8"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.03</v>
      </c>
      <c r="T172" s="11" t="s">
        <v>789</v>
      </c>
    </row>
    <row r="173" spans="1:20" x14ac:dyDescent="0.35">
      <c r="A173" s="18" t="s">
        <v>102</v>
      </c>
      <c r="B173" s="18" t="s">
        <v>286</v>
      </c>
      <c r="C173" s="18" t="s">
        <v>287</v>
      </c>
      <c r="D173" s="3" t="s">
        <v>308</v>
      </c>
      <c r="E173" s="18" t="s">
        <v>493</v>
      </c>
      <c r="F173" s="5" t="s">
        <v>595</v>
      </c>
      <c r="G173" s="5" t="s">
        <v>592</v>
      </c>
      <c r="H173" s="5" t="s">
        <v>591</v>
      </c>
      <c r="I173" s="3">
        <v>3840</v>
      </c>
      <c r="J173" s="3">
        <f>I173-3569</f>
        <v>271</v>
      </c>
      <c r="K173" s="5" t="s">
        <v>591</v>
      </c>
      <c r="L173" s="18" t="s">
        <v>781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.03</v>
      </c>
      <c r="T173" s="11" t="s">
        <v>789</v>
      </c>
    </row>
    <row r="174" spans="1:20" x14ac:dyDescent="0.35">
      <c r="A174" s="18" t="s">
        <v>103</v>
      </c>
      <c r="B174" s="18" t="s">
        <v>286</v>
      </c>
      <c r="C174" s="18" t="s">
        <v>287</v>
      </c>
      <c r="D174" s="3" t="s">
        <v>309</v>
      </c>
      <c r="E174" s="18" t="s">
        <v>494</v>
      </c>
      <c r="F174" s="5" t="s">
        <v>607</v>
      </c>
      <c r="G174" s="5" t="s">
        <v>608</v>
      </c>
      <c r="H174" s="5" t="s">
        <v>589</v>
      </c>
      <c r="I174" s="3">
        <v>3884</v>
      </c>
      <c r="J174" s="3">
        <f>I174-3859</f>
        <v>25</v>
      </c>
      <c r="K174" s="5" t="s">
        <v>591</v>
      </c>
      <c r="L174" s="12" t="s">
        <v>782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.01</v>
      </c>
      <c r="S174" s="8">
        <v>0.03</v>
      </c>
      <c r="T174" s="11" t="s">
        <v>789</v>
      </c>
    </row>
    <row r="175" spans="1:20" x14ac:dyDescent="0.35">
      <c r="A175" s="18" t="s">
        <v>104</v>
      </c>
      <c r="B175" s="18" t="s">
        <v>284</v>
      </c>
      <c r="C175" s="18" t="s">
        <v>282</v>
      </c>
      <c r="D175" s="3" t="s">
        <v>310</v>
      </c>
      <c r="E175" s="18" t="s">
        <v>494</v>
      </c>
      <c r="F175" s="5" t="s">
        <v>699</v>
      </c>
      <c r="G175" s="5" t="s">
        <v>605</v>
      </c>
      <c r="H175" s="5" t="s">
        <v>613</v>
      </c>
      <c r="I175" s="3">
        <v>3892</v>
      </c>
      <c r="J175" s="3">
        <f>I175-3859</f>
        <v>33</v>
      </c>
      <c r="K175" s="5" t="s">
        <v>677</v>
      </c>
      <c r="L175" s="12" t="s">
        <v>782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.03</v>
      </c>
      <c r="T175" s="11" t="s">
        <v>789</v>
      </c>
    </row>
    <row r="176" spans="1:20" x14ac:dyDescent="0.35">
      <c r="A176" s="18" t="s">
        <v>106</v>
      </c>
      <c r="B176" s="18" t="s">
        <v>286</v>
      </c>
      <c r="C176" s="18" t="s">
        <v>287</v>
      </c>
      <c r="D176" s="3" t="s">
        <v>312</v>
      </c>
      <c r="E176" s="18" t="s">
        <v>495</v>
      </c>
      <c r="F176" s="5" t="s">
        <v>620</v>
      </c>
      <c r="G176" s="5" t="s">
        <v>621</v>
      </c>
      <c r="H176" s="5" t="s">
        <v>622</v>
      </c>
      <c r="I176" s="3">
        <v>4058</v>
      </c>
      <c r="J176" s="3">
        <f>I176-3942</f>
        <v>116</v>
      </c>
      <c r="K176" s="5" t="s">
        <v>622</v>
      </c>
      <c r="L176" s="18" t="s">
        <v>781</v>
      </c>
      <c r="M176" s="8">
        <v>0</v>
      </c>
      <c r="N176" s="8">
        <v>0</v>
      </c>
      <c r="O176" s="8">
        <v>0.02</v>
      </c>
      <c r="P176" s="8">
        <v>0.01</v>
      </c>
      <c r="Q176" s="8">
        <v>0.02</v>
      </c>
      <c r="R176" s="8">
        <v>0</v>
      </c>
      <c r="S176" s="8">
        <v>0</v>
      </c>
      <c r="T176" s="11" t="s">
        <v>789</v>
      </c>
    </row>
    <row r="177" spans="1:20" x14ac:dyDescent="0.35">
      <c r="A177" s="18" t="s">
        <v>107</v>
      </c>
      <c r="B177" s="18" t="s">
        <v>284</v>
      </c>
      <c r="C177" s="18" t="s">
        <v>282</v>
      </c>
      <c r="D177" s="3" t="s">
        <v>313</v>
      </c>
      <c r="E177" s="18" t="s">
        <v>495</v>
      </c>
      <c r="F177" s="5" t="s">
        <v>701</v>
      </c>
      <c r="G177" s="5" t="s">
        <v>603</v>
      </c>
      <c r="H177" s="5" t="s">
        <v>282</v>
      </c>
      <c r="I177" s="3">
        <v>4094</v>
      </c>
      <c r="J177" s="3">
        <f>I177-3942</f>
        <v>152</v>
      </c>
      <c r="K177" s="5" t="s">
        <v>287</v>
      </c>
      <c r="L177" s="12" t="s">
        <v>782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.03</v>
      </c>
      <c r="T177" s="11" t="s">
        <v>789</v>
      </c>
    </row>
    <row r="178" spans="1:20" x14ac:dyDescent="0.35">
      <c r="A178" s="18" t="s">
        <v>110</v>
      </c>
      <c r="B178" s="18" t="s">
        <v>286</v>
      </c>
      <c r="C178" s="18" t="s">
        <v>287</v>
      </c>
      <c r="D178" s="3" t="s">
        <v>316</v>
      </c>
      <c r="E178" s="18" t="s">
        <v>572</v>
      </c>
      <c r="F178" s="5" t="s">
        <v>673</v>
      </c>
      <c r="G178" s="5" t="s">
        <v>606</v>
      </c>
      <c r="H178" s="5" t="s">
        <v>287</v>
      </c>
      <c r="I178" s="3">
        <v>4207</v>
      </c>
      <c r="J178" s="3">
        <f>I178-4140</f>
        <v>67</v>
      </c>
      <c r="K178" s="5" t="s">
        <v>586</v>
      </c>
      <c r="L178" s="12" t="s">
        <v>782</v>
      </c>
      <c r="M178" s="8">
        <v>0</v>
      </c>
      <c r="N178" s="8">
        <v>0</v>
      </c>
      <c r="O178" s="8">
        <v>0</v>
      </c>
      <c r="P178" s="8">
        <v>0</v>
      </c>
      <c r="Q178" s="8">
        <v>0.02</v>
      </c>
      <c r="R178" s="8">
        <v>0</v>
      </c>
      <c r="S178" s="8">
        <v>0</v>
      </c>
      <c r="T178" s="11" t="s">
        <v>789</v>
      </c>
    </row>
    <row r="179" spans="1:20" x14ac:dyDescent="0.35">
      <c r="A179" s="18" t="s">
        <v>111</v>
      </c>
      <c r="B179" s="18" t="s">
        <v>286</v>
      </c>
      <c r="C179" s="18" t="s">
        <v>287</v>
      </c>
      <c r="D179" s="3" t="s">
        <v>317</v>
      </c>
      <c r="E179" s="18" t="s">
        <v>572</v>
      </c>
      <c r="F179" s="5" t="s">
        <v>648</v>
      </c>
      <c r="G179" s="5" t="s">
        <v>649</v>
      </c>
      <c r="H179" s="5" t="s">
        <v>650</v>
      </c>
      <c r="I179" s="3">
        <v>4218</v>
      </c>
      <c r="J179" s="3">
        <f>I179-4140</f>
        <v>78</v>
      </c>
      <c r="K179" s="5" t="s">
        <v>650</v>
      </c>
      <c r="L179" s="18" t="s">
        <v>781</v>
      </c>
      <c r="M179" s="8">
        <v>0</v>
      </c>
      <c r="N179" s="8">
        <v>0</v>
      </c>
      <c r="O179" s="8">
        <v>0</v>
      </c>
      <c r="P179" s="8">
        <v>0.01</v>
      </c>
      <c r="Q179" s="8">
        <v>0.02</v>
      </c>
      <c r="R179" s="8">
        <v>0</v>
      </c>
      <c r="S179" s="8">
        <v>0</v>
      </c>
      <c r="T179" s="11" t="s">
        <v>789</v>
      </c>
    </row>
    <row r="180" spans="1:20" x14ac:dyDescent="0.35">
      <c r="A180" s="18" t="s">
        <v>112</v>
      </c>
      <c r="B180" s="18" t="s">
        <v>287</v>
      </c>
      <c r="C180" s="18" t="s">
        <v>286</v>
      </c>
      <c r="D180" s="3" t="s">
        <v>318</v>
      </c>
      <c r="E180" s="18" t="s">
        <v>573</v>
      </c>
      <c r="F180" s="5" t="s">
        <v>704</v>
      </c>
      <c r="G180" s="5" t="s">
        <v>610</v>
      </c>
      <c r="H180" s="5" t="s">
        <v>591</v>
      </c>
      <c r="I180" s="3">
        <v>4345</v>
      </c>
      <c r="J180" s="3">
        <f>I180-4253</f>
        <v>92</v>
      </c>
      <c r="K180" s="5" t="s">
        <v>591</v>
      </c>
      <c r="L180" s="18" t="s">
        <v>781</v>
      </c>
      <c r="M180" s="8"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.03</v>
      </c>
      <c r="T180" s="11" t="s">
        <v>789</v>
      </c>
    </row>
    <row r="181" spans="1:20" x14ac:dyDescent="0.35">
      <c r="A181" s="18" t="s">
        <v>113</v>
      </c>
      <c r="B181" s="18" t="s">
        <v>282</v>
      </c>
      <c r="C181" s="18" t="s">
        <v>284</v>
      </c>
      <c r="D181" s="3" t="s">
        <v>319</v>
      </c>
      <c r="E181" s="18" t="s">
        <v>574</v>
      </c>
      <c r="F181" s="5" t="s">
        <v>702</v>
      </c>
      <c r="G181" s="5" t="s">
        <v>705</v>
      </c>
      <c r="H181" s="5" t="s">
        <v>282</v>
      </c>
      <c r="I181" s="3">
        <v>4408</v>
      </c>
      <c r="J181" s="3">
        <f>I181-4392</f>
        <v>16</v>
      </c>
      <c r="K181" s="5" t="s">
        <v>282</v>
      </c>
      <c r="L181" s="18" t="s">
        <v>781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.02</v>
      </c>
      <c r="S181" s="8">
        <v>0</v>
      </c>
      <c r="T181" s="11" t="s">
        <v>789</v>
      </c>
    </row>
    <row r="182" spans="1:20" x14ac:dyDescent="0.35">
      <c r="A182" s="18" t="s">
        <v>115</v>
      </c>
      <c r="B182" s="18" t="s">
        <v>286</v>
      </c>
      <c r="C182" s="18" t="s">
        <v>287</v>
      </c>
      <c r="D182" s="3" t="s">
        <v>321</v>
      </c>
      <c r="E182" s="18" t="s">
        <v>574</v>
      </c>
      <c r="F182" s="5" t="s">
        <v>673</v>
      </c>
      <c r="G182" s="5" t="s">
        <v>606</v>
      </c>
      <c r="H182" s="5" t="s">
        <v>287</v>
      </c>
      <c r="I182" s="3">
        <v>4533</v>
      </c>
      <c r="J182" s="3">
        <f>I182-4392</f>
        <v>141</v>
      </c>
      <c r="K182" s="5" t="s">
        <v>677</v>
      </c>
      <c r="L182" s="12" t="s">
        <v>782</v>
      </c>
      <c r="M182" s="8">
        <v>0.01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.03</v>
      </c>
      <c r="T182" s="11" t="s">
        <v>789</v>
      </c>
    </row>
    <row r="183" spans="1:20" x14ac:dyDescent="0.35">
      <c r="A183" s="18" t="s">
        <v>117</v>
      </c>
      <c r="B183" s="18" t="s">
        <v>284</v>
      </c>
      <c r="C183" s="18" t="s">
        <v>287</v>
      </c>
      <c r="D183" s="3" t="s">
        <v>323</v>
      </c>
      <c r="E183" s="18" t="s">
        <v>574</v>
      </c>
      <c r="F183" s="5" t="s">
        <v>612</v>
      </c>
      <c r="G183" s="5" t="s">
        <v>608</v>
      </c>
      <c r="H183" s="5" t="s">
        <v>613</v>
      </c>
      <c r="I183" s="3">
        <v>4746</v>
      </c>
      <c r="J183" s="3">
        <f>I183-4392</f>
        <v>354</v>
      </c>
      <c r="K183" s="5" t="s">
        <v>591</v>
      </c>
      <c r="L183" s="12" t="s">
        <v>782</v>
      </c>
      <c r="M183" s="8">
        <v>0</v>
      </c>
      <c r="N183" s="8">
        <v>0</v>
      </c>
      <c r="O183" s="8">
        <v>0.01</v>
      </c>
      <c r="P183" s="8">
        <v>0</v>
      </c>
      <c r="Q183" s="8">
        <v>0</v>
      </c>
      <c r="R183" s="8">
        <v>0.03</v>
      </c>
      <c r="S183" s="8">
        <v>0</v>
      </c>
      <c r="T183" s="11" t="s">
        <v>789</v>
      </c>
    </row>
    <row r="184" spans="1:20" x14ac:dyDescent="0.35">
      <c r="A184" s="18" t="s">
        <v>119</v>
      </c>
      <c r="B184" s="18" t="s">
        <v>286</v>
      </c>
      <c r="C184" s="18" t="s">
        <v>287</v>
      </c>
      <c r="D184" s="3" t="s">
        <v>325</v>
      </c>
      <c r="E184" s="18" t="s">
        <v>574</v>
      </c>
      <c r="F184" s="5" t="s">
        <v>627</v>
      </c>
      <c r="G184" s="5" t="s">
        <v>616</v>
      </c>
      <c r="H184" s="5" t="s">
        <v>628</v>
      </c>
      <c r="I184" s="3">
        <v>4820</v>
      </c>
      <c r="J184" s="3">
        <f>I184-4392</f>
        <v>428</v>
      </c>
      <c r="K184" s="5" t="s">
        <v>628</v>
      </c>
      <c r="L184" s="18" t="s">
        <v>781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.01</v>
      </c>
      <c r="S184" s="8">
        <v>0.03</v>
      </c>
      <c r="T184" s="11" t="s">
        <v>789</v>
      </c>
    </row>
    <row r="185" spans="1:20" x14ac:dyDescent="0.35">
      <c r="A185" s="18" t="s">
        <v>120</v>
      </c>
      <c r="B185" s="18" t="s">
        <v>286</v>
      </c>
      <c r="C185" s="18" t="s">
        <v>287</v>
      </c>
      <c r="D185" s="3" t="s">
        <v>326</v>
      </c>
      <c r="E185" s="18" t="s">
        <v>574</v>
      </c>
      <c r="F185" s="5" t="s">
        <v>655</v>
      </c>
      <c r="G185" s="5" t="s">
        <v>656</v>
      </c>
      <c r="H185" s="5" t="s">
        <v>630</v>
      </c>
      <c r="I185" s="3">
        <v>4847</v>
      </c>
      <c r="J185" s="3">
        <f>I185-4392</f>
        <v>455</v>
      </c>
      <c r="K185" s="5" t="s">
        <v>630</v>
      </c>
      <c r="L185" s="18" t="s">
        <v>781</v>
      </c>
      <c r="M185" s="8">
        <v>0.02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11" t="s">
        <v>789</v>
      </c>
    </row>
    <row r="186" spans="1:20" x14ac:dyDescent="0.35">
      <c r="A186" s="18" t="s">
        <v>121</v>
      </c>
      <c r="B186" s="18" t="s">
        <v>286</v>
      </c>
      <c r="C186" s="18" t="s">
        <v>287</v>
      </c>
      <c r="D186" s="3" t="s">
        <v>327</v>
      </c>
      <c r="E186" s="18" t="s">
        <v>574</v>
      </c>
      <c r="F186" s="5" t="s">
        <v>640</v>
      </c>
      <c r="G186" s="5" t="s">
        <v>593</v>
      </c>
      <c r="H186" s="5" t="s">
        <v>613</v>
      </c>
      <c r="I186" s="3">
        <v>4952</v>
      </c>
      <c r="J186" s="3">
        <f>I186-4392</f>
        <v>560</v>
      </c>
      <c r="K186" s="5" t="s">
        <v>613</v>
      </c>
      <c r="L186" s="18" t="s">
        <v>781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.03</v>
      </c>
      <c r="T186" s="11" t="s">
        <v>789</v>
      </c>
    </row>
    <row r="187" spans="1:20" x14ac:dyDescent="0.35">
      <c r="A187" s="18" t="s">
        <v>122</v>
      </c>
      <c r="B187" s="18" t="s">
        <v>287</v>
      </c>
      <c r="C187" s="18" t="s">
        <v>286</v>
      </c>
      <c r="D187" s="3" t="s">
        <v>328</v>
      </c>
      <c r="E187" s="18" t="s">
        <v>574</v>
      </c>
      <c r="F187" s="5" t="s">
        <v>618</v>
      </c>
      <c r="G187" s="5" t="s">
        <v>619</v>
      </c>
      <c r="H187" s="5" t="s">
        <v>613</v>
      </c>
      <c r="I187" s="3">
        <v>4997</v>
      </c>
      <c r="J187" s="3">
        <f>I187-4392</f>
        <v>605</v>
      </c>
      <c r="K187" s="5" t="s">
        <v>282</v>
      </c>
      <c r="L187" s="12" t="s">
        <v>782</v>
      </c>
      <c r="M187" s="8">
        <v>0</v>
      </c>
      <c r="N187" s="8">
        <v>0</v>
      </c>
      <c r="O187" s="8">
        <v>0</v>
      </c>
      <c r="P187" s="8">
        <v>0</v>
      </c>
      <c r="Q187" s="8">
        <v>0.03</v>
      </c>
      <c r="R187" s="8">
        <v>0</v>
      </c>
      <c r="S187" s="8">
        <v>0</v>
      </c>
      <c r="T187" s="11" t="s">
        <v>789</v>
      </c>
    </row>
    <row r="188" spans="1:20" x14ac:dyDescent="0.35">
      <c r="A188" s="18" t="s">
        <v>124</v>
      </c>
      <c r="B188" s="18" t="s">
        <v>284</v>
      </c>
      <c r="C188" s="18" t="s">
        <v>282</v>
      </c>
      <c r="D188" s="3" t="s">
        <v>330</v>
      </c>
      <c r="E188" s="18" t="s">
        <v>574</v>
      </c>
      <c r="F188" s="5" t="s">
        <v>617</v>
      </c>
      <c r="G188" s="5" t="s">
        <v>653</v>
      </c>
      <c r="H188" s="5" t="s">
        <v>284</v>
      </c>
      <c r="I188" s="3">
        <v>5063</v>
      </c>
      <c r="J188" s="3">
        <f>I188-4392</f>
        <v>671</v>
      </c>
      <c r="K188" s="5" t="s">
        <v>589</v>
      </c>
      <c r="L188" s="12" t="s">
        <v>782</v>
      </c>
      <c r="M188" s="8">
        <v>0</v>
      </c>
      <c r="N188" s="8">
        <v>0.02</v>
      </c>
      <c r="O188" s="8">
        <v>0.01</v>
      </c>
      <c r="P188" s="8">
        <v>0</v>
      </c>
      <c r="Q188" s="8">
        <v>0</v>
      </c>
      <c r="R188" s="8">
        <v>0.01</v>
      </c>
      <c r="S188" s="8">
        <v>0</v>
      </c>
      <c r="T188" s="11" t="s">
        <v>789</v>
      </c>
    </row>
    <row r="189" spans="1:20" x14ac:dyDescent="0.35">
      <c r="A189" s="18" t="s">
        <v>125</v>
      </c>
      <c r="B189" s="18" t="s">
        <v>282</v>
      </c>
      <c r="C189" s="18" t="s">
        <v>286</v>
      </c>
      <c r="D189" s="3" t="s">
        <v>331</v>
      </c>
      <c r="E189" s="18" t="s">
        <v>574</v>
      </c>
      <c r="F189" s="5" t="s">
        <v>674</v>
      </c>
      <c r="G189" s="5" t="s">
        <v>642</v>
      </c>
      <c r="H189" s="5" t="s">
        <v>587</v>
      </c>
      <c r="I189" s="3">
        <v>5188</v>
      </c>
      <c r="J189" s="3">
        <f>I189-4392</f>
        <v>796</v>
      </c>
      <c r="K189" s="5" t="s">
        <v>650</v>
      </c>
      <c r="L189" s="12" t="s">
        <v>782</v>
      </c>
      <c r="M189" s="8">
        <v>0</v>
      </c>
      <c r="N189" s="8">
        <v>0</v>
      </c>
      <c r="O189" s="8">
        <v>0</v>
      </c>
      <c r="P189" s="8">
        <v>0</v>
      </c>
      <c r="Q189" s="8">
        <v>0.02</v>
      </c>
      <c r="R189" s="8">
        <v>0</v>
      </c>
      <c r="S189" s="8">
        <v>0</v>
      </c>
      <c r="T189" s="11" t="s">
        <v>789</v>
      </c>
    </row>
    <row r="190" spans="1:20" x14ac:dyDescent="0.35">
      <c r="A190" s="18" t="s">
        <v>126</v>
      </c>
      <c r="B190" s="18" t="s">
        <v>284</v>
      </c>
      <c r="C190" s="18" t="s">
        <v>282</v>
      </c>
      <c r="D190" s="3" t="s">
        <v>332</v>
      </c>
      <c r="E190" s="18" t="s">
        <v>574</v>
      </c>
      <c r="F190" s="5" t="s">
        <v>699</v>
      </c>
      <c r="G190" s="5" t="s">
        <v>605</v>
      </c>
      <c r="H190" s="5" t="s">
        <v>613</v>
      </c>
      <c r="I190" s="3">
        <v>5272</v>
      </c>
      <c r="J190" s="3">
        <f>I190-4392</f>
        <v>880</v>
      </c>
      <c r="K190" s="5" t="s">
        <v>677</v>
      </c>
      <c r="L190" s="12" t="s">
        <v>782</v>
      </c>
      <c r="M190" s="8">
        <v>0</v>
      </c>
      <c r="N190" s="8">
        <v>0.02</v>
      </c>
      <c r="O190" s="8">
        <v>0.01</v>
      </c>
      <c r="P190" s="8">
        <v>0.01</v>
      </c>
      <c r="Q190" s="8">
        <v>0.03</v>
      </c>
      <c r="R190" s="8">
        <v>0</v>
      </c>
      <c r="S190" s="8">
        <v>0.01</v>
      </c>
      <c r="T190" s="11" t="s">
        <v>789</v>
      </c>
    </row>
    <row r="191" spans="1:20" x14ac:dyDescent="0.35">
      <c r="A191" s="18" t="s">
        <v>128</v>
      </c>
      <c r="B191" s="18" t="s">
        <v>286</v>
      </c>
      <c r="C191" s="18" t="s">
        <v>287</v>
      </c>
      <c r="D191" s="3" t="s">
        <v>334</v>
      </c>
      <c r="E191" s="18" t="s">
        <v>575</v>
      </c>
      <c r="F191" s="5" t="s">
        <v>666</v>
      </c>
      <c r="G191" s="5" t="s">
        <v>610</v>
      </c>
      <c r="H191" s="5" t="s">
        <v>622</v>
      </c>
      <c r="I191" s="3">
        <v>5377</v>
      </c>
      <c r="J191" s="3">
        <f>I191-5324</f>
        <v>53</v>
      </c>
      <c r="K191" s="5" t="s">
        <v>591</v>
      </c>
      <c r="L191" s="12" t="s">
        <v>782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.03</v>
      </c>
      <c r="T191" s="11" t="s">
        <v>789</v>
      </c>
    </row>
    <row r="192" spans="1:20" x14ac:dyDescent="0.35">
      <c r="A192" s="18" t="s">
        <v>130</v>
      </c>
      <c r="B192" s="18" t="s">
        <v>284</v>
      </c>
      <c r="C192" s="18" t="s">
        <v>287</v>
      </c>
      <c r="D192" s="3" t="s">
        <v>336</v>
      </c>
      <c r="E192" s="18" t="s">
        <v>575</v>
      </c>
      <c r="F192" s="5" t="s">
        <v>694</v>
      </c>
      <c r="G192" s="5" t="s">
        <v>663</v>
      </c>
      <c r="H192" s="5" t="s">
        <v>650</v>
      </c>
      <c r="I192" s="3">
        <v>5429</v>
      </c>
      <c r="J192" s="3">
        <f>I192-5324</f>
        <v>105</v>
      </c>
      <c r="K192" s="5" t="s">
        <v>630</v>
      </c>
      <c r="L192" s="12" t="s">
        <v>782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.03</v>
      </c>
      <c r="T192" s="11" t="s">
        <v>789</v>
      </c>
    </row>
    <row r="193" spans="1:20" x14ac:dyDescent="0.35">
      <c r="A193" s="18" t="s">
        <v>132</v>
      </c>
      <c r="B193" s="18" t="s">
        <v>286</v>
      </c>
      <c r="C193" s="18" t="s">
        <v>287</v>
      </c>
      <c r="D193" s="3" t="s">
        <v>338</v>
      </c>
      <c r="E193" s="18" t="s">
        <v>575</v>
      </c>
      <c r="F193" s="5" t="s">
        <v>655</v>
      </c>
      <c r="G193" s="5" t="s">
        <v>656</v>
      </c>
      <c r="H193" s="5" t="s">
        <v>630</v>
      </c>
      <c r="I193" s="3">
        <v>5541</v>
      </c>
      <c r="J193" s="3">
        <f>I193-5324</f>
        <v>217</v>
      </c>
      <c r="K193" s="5" t="s">
        <v>630</v>
      </c>
      <c r="L193" s="18" t="s">
        <v>781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.02</v>
      </c>
      <c r="S193" s="8">
        <v>0</v>
      </c>
      <c r="T193" s="11" t="s">
        <v>789</v>
      </c>
    </row>
    <row r="194" spans="1:20" x14ac:dyDescent="0.35">
      <c r="A194" s="18" t="s">
        <v>134</v>
      </c>
      <c r="B194" s="18" t="s">
        <v>286</v>
      </c>
      <c r="C194" s="18" t="s">
        <v>287</v>
      </c>
      <c r="D194" s="3" t="s">
        <v>340</v>
      </c>
      <c r="E194" s="18" t="s">
        <v>575</v>
      </c>
      <c r="F194" s="5" t="s">
        <v>713</v>
      </c>
      <c r="G194" s="5" t="s">
        <v>714</v>
      </c>
      <c r="H194" s="5" t="s">
        <v>598</v>
      </c>
      <c r="I194" s="3">
        <v>5627</v>
      </c>
      <c r="J194" s="3">
        <f>I194-5324</f>
        <v>303</v>
      </c>
      <c r="K194" s="5" t="s">
        <v>598</v>
      </c>
      <c r="L194" s="18" t="s">
        <v>781</v>
      </c>
      <c r="M194" s="8">
        <v>0</v>
      </c>
      <c r="N194" s="8">
        <v>0</v>
      </c>
      <c r="O194" s="8">
        <v>0</v>
      </c>
      <c r="P194" s="8">
        <v>0</v>
      </c>
      <c r="Q194" s="8">
        <v>0.03</v>
      </c>
      <c r="R194" s="8">
        <v>0</v>
      </c>
      <c r="S194" s="8">
        <v>0</v>
      </c>
      <c r="T194" s="11" t="s">
        <v>789</v>
      </c>
    </row>
    <row r="195" spans="1:20" x14ac:dyDescent="0.35">
      <c r="A195" s="18" t="s">
        <v>136</v>
      </c>
      <c r="B195" s="18" t="s">
        <v>284</v>
      </c>
      <c r="C195" s="18" t="s">
        <v>287</v>
      </c>
      <c r="D195" s="3" t="s">
        <v>342</v>
      </c>
      <c r="E195" s="18" t="s">
        <v>575</v>
      </c>
      <c r="F195" s="5" t="s">
        <v>612</v>
      </c>
      <c r="G195" s="5" t="s">
        <v>608</v>
      </c>
      <c r="H195" s="5" t="s">
        <v>613</v>
      </c>
      <c r="I195" s="3">
        <v>5894</v>
      </c>
      <c r="J195" s="3">
        <f>I195-5324</f>
        <v>570</v>
      </c>
      <c r="K195" s="5" t="s">
        <v>591</v>
      </c>
      <c r="L195" s="12" t="s">
        <v>782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.02</v>
      </c>
      <c r="S195" s="8">
        <v>0</v>
      </c>
      <c r="T195" s="11" t="s">
        <v>789</v>
      </c>
    </row>
    <row r="196" spans="1:20" x14ac:dyDescent="0.35">
      <c r="A196" s="18" t="s">
        <v>137</v>
      </c>
      <c r="B196" s="18" t="s">
        <v>282</v>
      </c>
      <c r="C196" s="18" t="s">
        <v>284</v>
      </c>
      <c r="D196" s="3" t="s">
        <v>343</v>
      </c>
      <c r="E196" s="18" t="s">
        <v>578</v>
      </c>
      <c r="F196" s="5" t="s">
        <v>715</v>
      </c>
      <c r="G196" s="5" t="s">
        <v>703</v>
      </c>
      <c r="H196" s="5" t="s">
        <v>287</v>
      </c>
      <c r="I196" s="3">
        <v>5930</v>
      </c>
      <c r="J196" s="3">
        <f>I196-5925</f>
        <v>5</v>
      </c>
      <c r="K196" s="5" t="s">
        <v>282</v>
      </c>
      <c r="L196" s="12" t="s">
        <v>782</v>
      </c>
      <c r="M196" s="8">
        <v>0.02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11" t="s">
        <v>789</v>
      </c>
    </row>
    <row r="197" spans="1:20" x14ac:dyDescent="0.35">
      <c r="A197" s="18" t="s">
        <v>139</v>
      </c>
      <c r="B197" s="18" t="s">
        <v>286</v>
      </c>
      <c r="C197" s="18" t="s">
        <v>287</v>
      </c>
      <c r="D197" s="3" t="s">
        <v>345</v>
      </c>
      <c r="E197" s="18" t="s">
        <v>578</v>
      </c>
      <c r="F197" s="5" t="s">
        <v>657</v>
      </c>
      <c r="G197" s="5" t="s">
        <v>658</v>
      </c>
      <c r="H197" s="5" t="s">
        <v>287</v>
      </c>
      <c r="I197" s="3">
        <v>6131</v>
      </c>
      <c r="J197" s="3">
        <f>I197-5925</f>
        <v>206</v>
      </c>
      <c r="K197" s="5" t="s">
        <v>287</v>
      </c>
      <c r="L197" s="18" t="s">
        <v>781</v>
      </c>
      <c r="M197" s="8">
        <v>0</v>
      </c>
      <c r="N197" s="8">
        <v>0</v>
      </c>
      <c r="O197" s="8">
        <v>0</v>
      </c>
      <c r="P197" s="8">
        <v>0</v>
      </c>
      <c r="Q197" s="8">
        <v>0.03</v>
      </c>
      <c r="R197" s="8">
        <v>0</v>
      </c>
      <c r="S197" s="8">
        <v>0</v>
      </c>
      <c r="T197" s="11" t="s">
        <v>789</v>
      </c>
    </row>
    <row r="198" spans="1:20" x14ac:dyDescent="0.35">
      <c r="A198" s="18" t="s">
        <v>142</v>
      </c>
      <c r="B198" s="18" t="s">
        <v>284</v>
      </c>
      <c r="C198" s="18" t="s">
        <v>287</v>
      </c>
      <c r="D198" s="3" t="s">
        <v>348</v>
      </c>
      <c r="E198" s="18" t="s">
        <v>578</v>
      </c>
      <c r="F198" s="5" t="s">
        <v>644</v>
      </c>
      <c r="G198" s="5" t="s">
        <v>637</v>
      </c>
      <c r="H198" s="5" t="s">
        <v>645</v>
      </c>
      <c r="I198" s="3">
        <v>6229</v>
      </c>
      <c r="J198" s="3">
        <f>I198-5925</f>
        <v>304</v>
      </c>
      <c r="K198" s="5" t="s">
        <v>582</v>
      </c>
      <c r="L198" s="12" t="s">
        <v>782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.03</v>
      </c>
      <c r="T198" s="11" t="s">
        <v>789</v>
      </c>
    </row>
    <row r="199" spans="1:20" x14ac:dyDescent="0.35">
      <c r="A199" s="18" t="s">
        <v>143</v>
      </c>
      <c r="B199" s="18" t="s">
        <v>282</v>
      </c>
      <c r="C199" s="18" t="s">
        <v>284</v>
      </c>
      <c r="D199" s="3" t="s">
        <v>349</v>
      </c>
      <c r="E199" s="18" t="s">
        <v>578</v>
      </c>
      <c r="F199" s="5" t="s">
        <v>668</v>
      </c>
      <c r="G199" s="5" t="s">
        <v>669</v>
      </c>
      <c r="H199" s="5" t="s">
        <v>650</v>
      </c>
      <c r="I199" s="3">
        <v>6270</v>
      </c>
      <c r="J199" s="3">
        <f>I199-5925</f>
        <v>345</v>
      </c>
      <c r="K199" s="5" t="s">
        <v>284</v>
      </c>
      <c r="L199" s="12" t="s">
        <v>782</v>
      </c>
      <c r="M199" s="8">
        <v>0</v>
      </c>
      <c r="N199" s="8">
        <v>0</v>
      </c>
      <c r="O199" s="8">
        <v>0.01</v>
      </c>
      <c r="P199" s="8">
        <v>0</v>
      </c>
      <c r="Q199" s="8">
        <v>0.03</v>
      </c>
      <c r="R199" s="8">
        <v>0</v>
      </c>
      <c r="S199" s="8">
        <v>0</v>
      </c>
      <c r="T199" s="11" t="s">
        <v>789</v>
      </c>
    </row>
    <row r="200" spans="1:20" x14ac:dyDescent="0.35">
      <c r="A200" s="18" t="s">
        <v>145</v>
      </c>
      <c r="B200" s="18" t="s">
        <v>286</v>
      </c>
      <c r="C200" s="18" t="s">
        <v>287</v>
      </c>
      <c r="D200" s="3" t="s">
        <v>351</v>
      </c>
      <c r="E200" s="18" t="s">
        <v>578</v>
      </c>
      <c r="F200" s="5" t="s">
        <v>627</v>
      </c>
      <c r="G200" s="5" t="s">
        <v>616</v>
      </c>
      <c r="H200" s="5" t="s">
        <v>628</v>
      </c>
      <c r="I200" s="3">
        <v>6302</v>
      </c>
      <c r="J200" s="3">
        <f>I200-5925</f>
        <v>377</v>
      </c>
      <c r="K200" s="5" t="s">
        <v>628</v>
      </c>
      <c r="L200" s="18" t="s">
        <v>781</v>
      </c>
      <c r="M200" s="8">
        <v>0</v>
      </c>
      <c r="N200" s="8">
        <v>0</v>
      </c>
      <c r="O200" s="8">
        <v>0</v>
      </c>
      <c r="P200" s="8">
        <v>0.01</v>
      </c>
      <c r="Q200" s="8">
        <v>0.03</v>
      </c>
      <c r="R200" s="8">
        <v>0.01</v>
      </c>
      <c r="S200" s="8">
        <v>0</v>
      </c>
      <c r="T200" s="11" t="s">
        <v>789</v>
      </c>
    </row>
    <row r="201" spans="1:20" x14ac:dyDescent="0.35">
      <c r="A201" s="18" t="s">
        <v>148</v>
      </c>
      <c r="B201" s="18" t="s">
        <v>284</v>
      </c>
      <c r="C201" s="18" t="s">
        <v>287</v>
      </c>
      <c r="D201" s="3" t="s">
        <v>354</v>
      </c>
      <c r="E201" s="18" t="s">
        <v>576</v>
      </c>
      <c r="F201" s="5" t="s">
        <v>612</v>
      </c>
      <c r="G201" s="5" t="s">
        <v>608</v>
      </c>
      <c r="H201" s="5" t="s">
        <v>613</v>
      </c>
      <c r="I201" s="3">
        <v>6518</v>
      </c>
      <c r="J201" s="3">
        <f>I201-6452</f>
        <v>66</v>
      </c>
      <c r="K201" s="5" t="s">
        <v>591</v>
      </c>
      <c r="L201" s="12" t="s">
        <v>782</v>
      </c>
      <c r="M201" s="8">
        <v>0.03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11" t="s">
        <v>789</v>
      </c>
    </row>
    <row r="202" spans="1:20" x14ac:dyDescent="0.35">
      <c r="A202" s="18" t="s">
        <v>151</v>
      </c>
      <c r="B202" s="18" t="s">
        <v>286</v>
      </c>
      <c r="C202" s="18" t="s">
        <v>287</v>
      </c>
      <c r="D202" s="3" t="s">
        <v>357</v>
      </c>
      <c r="E202" s="18" t="s">
        <v>577</v>
      </c>
      <c r="F202" s="5" t="s">
        <v>655</v>
      </c>
      <c r="G202" s="5" t="s">
        <v>656</v>
      </c>
      <c r="H202" s="5" t="s">
        <v>630</v>
      </c>
      <c r="I202" s="3">
        <v>6813</v>
      </c>
      <c r="J202" s="3">
        <f>I202-6798</f>
        <v>15</v>
      </c>
      <c r="K202" s="5" t="s">
        <v>630</v>
      </c>
      <c r="L202" s="18" t="s">
        <v>781</v>
      </c>
      <c r="M202" s="8">
        <v>0</v>
      </c>
      <c r="N202" s="8">
        <v>0</v>
      </c>
      <c r="O202" s="8">
        <v>0</v>
      </c>
      <c r="P202" s="8">
        <v>0</v>
      </c>
      <c r="Q202" s="8">
        <v>0.02</v>
      </c>
      <c r="R202" s="8">
        <v>0</v>
      </c>
      <c r="S202" s="8">
        <v>0</v>
      </c>
      <c r="T202" s="11" t="s">
        <v>789</v>
      </c>
    </row>
    <row r="203" spans="1:20" x14ac:dyDescent="0.35">
      <c r="A203" s="18" t="s">
        <v>154</v>
      </c>
      <c r="B203" s="18" t="s">
        <v>286</v>
      </c>
      <c r="C203" s="18" t="s">
        <v>287</v>
      </c>
      <c r="D203" s="3" t="s">
        <v>360</v>
      </c>
      <c r="E203" s="18" t="s">
        <v>577</v>
      </c>
      <c r="F203" s="5" t="s">
        <v>716</v>
      </c>
      <c r="G203" s="5" t="s">
        <v>661</v>
      </c>
      <c r="H203" s="5" t="s">
        <v>591</v>
      </c>
      <c r="I203" s="3">
        <v>6924</v>
      </c>
      <c r="J203" s="3">
        <f>I203-6798</f>
        <v>126</v>
      </c>
      <c r="K203" s="5" t="s">
        <v>628</v>
      </c>
      <c r="L203" s="12" t="s">
        <v>782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.03</v>
      </c>
      <c r="T203" s="11" t="s">
        <v>789</v>
      </c>
    </row>
    <row r="204" spans="1:20" x14ac:dyDescent="0.35">
      <c r="A204" s="18" t="s">
        <v>158</v>
      </c>
      <c r="B204" s="18" t="s">
        <v>286</v>
      </c>
      <c r="C204" s="18" t="s">
        <v>287</v>
      </c>
      <c r="D204" s="3" t="s">
        <v>364</v>
      </c>
      <c r="E204" s="18" t="s">
        <v>589</v>
      </c>
      <c r="F204" s="5" t="s">
        <v>604</v>
      </c>
      <c r="G204" s="5" t="s">
        <v>605</v>
      </c>
      <c r="H204" s="5" t="s">
        <v>287</v>
      </c>
      <c r="J204" s="3">
        <v>20</v>
      </c>
      <c r="K204" s="5" t="s">
        <v>677</v>
      </c>
      <c r="L204" s="12" t="s">
        <v>782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.01</v>
      </c>
      <c r="S204" s="8">
        <v>0.03</v>
      </c>
      <c r="T204" s="11" t="s">
        <v>789</v>
      </c>
    </row>
    <row r="205" spans="1:20" x14ac:dyDescent="0.35">
      <c r="A205" s="18" t="s">
        <v>159</v>
      </c>
      <c r="B205" s="18" t="s">
        <v>286</v>
      </c>
      <c r="C205" s="18" t="s">
        <v>287</v>
      </c>
      <c r="D205" s="3" t="s">
        <v>365</v>
      </c>
      <c r="E205" s="18" t="s">
        <v>589</v>
      </c>
      <c r="F205" s="5" t="s">
        <v>614</v>
      </c>
      <c r="G205" s="5" t="s">
        <v>594</v>
      </c>
      <c r="H205" s="5" t="s">
        <v>287</v>
      </c>
      <c r="J205" s="3">
        <v>29</v>
      </c>
      <c r="K205" s="5" t="s">
        <v>677</v>
      </c>
      <c r="L205" s="12" t="s">
        <v>782</v>
      </c>
      <c r="M205" s="8">
        <v>0</v>
      </c>
      <c r="N205" s="8">
        <v>0</v>
      </c>
      <c r="O205" s="8">
        <v>0</v>
      </c>
      <c r="P205" s="8">
        <v>0.02</v>
      </c>
      <c r="Q205" s="8">
        <v>0</v>
      </c>
      <c r="R205" s="8">
        <v>0</v>
      </c>
      <c r="S205" s="8">
        <v>0</v>
      </c>
      <c r="T205" s="11" t="s">
        <v>789</v>
      </c>
    </row>
    <row r="206" spans="1:20" x14ac:dyDescent="0.35">
      <c r="A206" s="18" t="s">
        <v>161</v>
      </c>
      <c r="B206" s="18" t="s">
        <v>282</v>
      </c>
      <c r="C206" s="18" t="s">
        <v>287</v>
      </c>
      <c r="D206" s="3" t="s">
        <v>367</v>
      </c>
      <c r="E206" s="18" t="s">
        <v>589</v>
      </c>
      <c r="F206" s="5" t="s">
        <v>696</v>
      </c>
      <c r="G206" s="5" t="s">
        <v>720</v>
      </c>
      <c r="H206" s="5" t="s">
        <v>645</v>
      </c>
      <c r="J206" s="3">
        <v>77</v>
      </c>
      <c r="K206" s="5" t="s">
        <v>586</v>
      </c>
      <c r="L206" s="12" t="s">
        <v>782</v>
      </c>
      <c r="M206" s="8">
        <v>0.01</v>
      </c>
      <c r="N206" s="8">
        <v>0.02</v>
      </c>
      <c r="O206" s="8">
        <v>0.01</v>
      </c>
      <c r="P206" s="8">
        <v>0</v>
      </c>
      <c r="Q206" s="8">
        <v>0</v>
      </c>
      <c r="R206" s="8">
        <v>0</v>
      </c>
      <c r="S206" s="8">
        <v>0</v>
      </c>
      <c r="T206" s="11" t="s">
        <v>789</v>
      </c>
    </row>
    <row r="207" spans="1:20" x14ac:dyDescent="0.35">
      <c r="A207" s="18" t="s">
        <v>164</v>
      </c>
      <c r="B207" s="18" t="s">
        <v>284</v>
      </c>
      <c r="C207" s="18" t="s">
        <v>287</v>
      </c>
      <c r="D207" s="3" t="s">
        <v>370</v>
      </c>
      <c r="E207" s="18" t="s">
        <v>589</v>
      </c>
      <c r="F207" s="5" t="s">
        <v>723</v>
      </c>
      <c r="G207" s="5" t="s">
        <v>656</v>
      </c>
      <c r="H207" s="5" t="s">
        <v>650</v>
      </c>
      <c r="J207" s="3">
        <v>138</v>
      </c>
      <c r="K207" s="5" t="s">
        <v>630</v>
      </c>
      <c r="L207" s="12" t="s">
        <v>782</v>
      </c>
      <c r="M207" s="8">
        <v>0</v>
      </c>
      <c r="N207" s="8">
        <v>0</v>
      </c>
      <c r="O207" s="8">
        <v>0</v>
      </c>
      <c r="P207" s="8">
        <v>0.01</v>
      </c>
      <c r="Q207" s="8">
        <v>0</v>
      </c>
      <c r="R207" s="8">
        <v>0.01</v>
      </c>
      <c r="S207" s="8">
        <v>0.03</v>
      </c>
      <c r="T207" s="11" t="s">
        <v>789</v>
      </c>
    </row>
    <row r="208" spans="1:20" x14ac:dyDescent="0.35">
      <c r="A208" s="18" t="s">
        <v>165</v>
      </c>
      <c r="B208" s="18" t="s">
        <v>284</v>
      </c>
      <c r="C208" s="18" t="s">
        <v>282</v>
      </c>
      <c r="D208" s="3" t="s">
        <v>371</v>
      </c>
      <c r="E208" s="18" t="s">
        <v>589</v>
      </c>
      <c r="F208" s="5" t="s">
        <v>617</v>
      </c>
      <c r="G208" s="5" t="s">
        <v>653</v>
      </c>
      <c r="H208" s="5" t="s">
        <v>284</v>
      </c>
      <c r="J208" s="3">
        <v>261</v>
      </c>
      <c r="K208" s="5" t="s">
        <v>589</v>
      </c>
      <c r="L208" s="12" t="s">
        <v>782</v>
      </c>
      <c r="M208" s="8">
        <v>0</v>
      </c>
      <c r="N208" s="8">
        <v>0.02</v>
      </c>
      <c r="O208" s="8">
        <v>0.01</v>
      </c>
      <c r="P208" s="8">
        <v>0</v>
      </c>
      <c r="Q208" s="8">
        <v>0</v>
      </c>
      <c r="R208" s="8">
        <v>0</v>
      </c>
      <c r="S208" s="8">
        <v>0</v>
      </c>
      <c r="T208" s="11" t="s">
        <v>789</v>
      </c>
    </row>
    <row r="209" spans="1:20" x14ac:dyDescent="0.35">
      <c r="A209" s="18" t="s">
        <v>168</v>
      </c>
      <c r="B209" s="18" t="s">
        <v>286</v>
      </c>
      <c r="C209" s="18" t="s">
        <v>287</v>
      </c>
      <c r="D209" s="3" t="s">
        <v>374</v>
      </c>
      <c r="E209" s="18" t="s">
        <v>589</v>
      </c>
      <c r="F209" s="5" t="s">
        <v>706</v>
      </c>
      <c r="G209" s="5" t="s">
        <v>592</v>
      </c>
      <c r="H209" s="5" t="s">
        <v>622</v>
      </c>
      <c r="J209" s="3">
        <v>384</v>
      </c>
      <c r="K209" s="5" t="s">
        <v>591</v>
      </c>
      <c r="L209" s="12" t="s">
        <v>782</v>
      </c>
      <c r="M209" s="8">
        <v>0</v>
      </c>
      <c r="N209" s="8">
        <v>0</v>
      </c>
      <c r="O209" s="8">
        <v>0</v>
      </c>
      <c r="P209" s="8">
        <v>0</v>
      </c>
      <c r="Q209" s="8">
        <v>0.01</v>
      </c>
      <c r="R209" s="8">
        <v>0</v>
      </c>
      <c r="S209" s="8">
        <v>0.03</v>
      </c>
      <c r="T209" s="11" t="s">
        <v>789</v>
      </c>
    </row>
    <row r="210" spans="1:20" x14ac:dyDescent="0.35">
      <c r="A210" s="18" t="s">
        <v>169</v>
      </c>
      <c r="B210" s="18" t="s">
        <v>287</v>
      </c>
      <c r="C210" s="18" t="s">
        <v>286</v>
      </c>
      <c r="D210" s="3" t="s">
        <v>375</v>
      </c>
      <c r="E210" s="18" t="s">
        <v>589</v>
      </c>
      <c r="F210" s="5" t="s">
        <v>724</v>
      </c>
      <c r="G210" s="5" t="s">
        <v>663</v>
      </c>
      <c r="H210" s="5" t="s">
        <v>630</v>
      </c>
      <c r="J210" s="3">
        <v>473</v>
      </c>
      <c r="K210" s="5" t="s">
        <v>630</v>
      </c>
      <c r="L210" s="18" t="s">
        <v>781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.03</v>
      </c>
      <c r="T210" s="11" t="s">
        <v>789</v>
      </c>
    </row>
    <row r="211" spans="1:20" x14ac:dyDescent="0.35">
      <c r="A211" s="18" t="s">
        <v>170</v>
      </c>
      <c r="B211" s="18" t="s">
        <v>284</v>
      </c>
      <c r="C211" s="18" t="s">
        <v>287</v>
      </c>
      <c r="D211" s="3" t="s">
        <v>376</v>
      </c>
      <c r="E211" s="18" t="s">
        <v>589</v>
      </c>
      <c r="F211" s="5" t="s">
        <v>701</v>
      </c>
      <c r="G211" s="5" t="s">
        <v>665</v>
      </c>
      <c r="H211" s="5" t="s">
        <v>282</v>
      </c>
      <c r="J211" s="3">
        <v>520</v>
      </c>
      <c r="K211" s="5" t="s">
        <v>589</v>
      </c>
      <c r="L211" s="12" t="s">
        <v>782</v>
      </c>
      <c r="M211" s="8">
        <v>0</v>
      </c>
      <c r="N211" s="8">
        <v>0</v>
      </c>
      <c r="O211" s="8">
        <v>0.02</v>
      </c>
      <c r="P211" s="8">
        <v>0</v>
      </c>
      <c r="Q211" s="8">
        <v>0</v>
      </c>
      <c r="R211" s="8">
        <v>0</v>
      </c>
      <c r="S211" s="8">
        <v>0</v>
      </c>
      <c r="T211" s="11" t="s">
        <v>789</v>
      </c>
    </row>
    <row r="212" spans="1:20" x14ac:dyDescent="0.35">
      <c r="A212" s="18" t="s">
        <v>171</v>
      </c>
      <c r="B212" s="18" t="s">
        <v>284</v>
      </c>
      <c r="C212" s="18" t="s">
        <v>287</v>
      </c>
      <c r="D212" s="3" t="s">
        <v>377</v>
      </c>
      <c r="E212" s="18" t="s">
        <v>589</v>
      </c>
      <c r="F212" s="5" t="s">
        <v>726</v>
      </c>
      <c r="G212" s="5" t="s">
        <v>689</v>
      </c>
      <c r="H212" s="5" t="s">
        <v>282</v>
      </c>
      <c r="J212" s="3">
        <v>575</v>
      </c>
      <c r="K212" s="5" t="s">
        <v>589</v>
      </c>
      <c r="L212" s="12" t="s">
        <v>782</v>
      </c>
      <c r="M212" s="8">
        <v>0</v>
      </c>
      <c r="N212" s="8">
        <v>0</v>
      </c>
      <c r="O212" s="8">
        <v>0</v>
      </c>
      <c r="P212" s="8">
        <v>0</v>
      </c>
      <c r="Q212" s="8">
        <v>0.03</v>
      </c>
      <c r="R212" s="8">
        <v>0</v>
      </c>
      <c r="S212" s="8">
        <v>0</v>
      </c>
      <c r="T212" s="11" t="s">
        <v>789</v>
      </c>
    </row>
    <row r="213" spans="1:20" x14ac:dyDescent="0.35">
      <c r="A213" s="18" t="s">
        <v>172</v>
      </c>
      <c r="B213" s="18" t="s">
        <v>284</v>
      </c>
      <c r="C213" s="18" t="s">
        <v>287</v>
      </c>
      <c r="D213" s="3" t="s">
        <v>378</v>
      </c>
      <c r="E213" s="18" t="s">
        <v>589</v>
      </c>
      <c r="F213" s="5" t="s">
        <v>596</v>
      </c>
      <c r="G213" s="5" t="s">
        <v>649</v>
      </c>
      <c r="H213" s="5" t="s">
        <v>587</v>
      </c>
      <c r="J213" s="3">
        <v>583</v>
      </c>
      <c r="K213" s="5" t="s">
        <v>650</v>
      </c>
      <c r="L213" s="12" t="s">
        <v>782</v>
      </c>
      <c r="M213" s="8">
        <v>0</v>
      </c>
      <c r="N213" s="8">
        <v>0.01</v>
      </c>
      <c r="O213" s="8">
        <v>0.01</v>
      </c>
      <c r="P213" s="8">
        <v>0.01</v>
      </c>
      <c r="Q213" s="8">
        <v>0.02</v>
      </c>
      <c r="R213" s="8">
        <v>0</v>
      </c>
      <c r="S213" s="8">
        <v>0</v>
      </c>
      <c r="T213" s="11" t="s">
        <v>789</v>
      </c>
    </row>
    <row r="214" spans="1:20" x14ac:dyDescent="0.35">
      <c r="A214" s="18" t="s">
        <v>178</v>
      </c>
      <c r="B214" s="18" t="s">
        <v>286</v>
      </c>
      <c r="C214" s="18" t="s">
        <v>287</v>
      </c>
      <c r="D214" s="3" t="s">
        <v>384</v>
      </c>
      <c r="E214" s="18" t="s">
        <v>589</v>
      </c>
      <c r="F214" s="5" t="s">
        <v>607</v>
      </c>
      <c r="G214" s="5" t="s">
        <v>608</v>
      </c>
      <c r="H214" s="5" t="s">
        <v>589</v>
      </c>
      <c r="J214" s="3">
        <v>704</v>
      </c>
      <c r="K214" s="5" t="s">
        <v>591</v>
      </c>
      <c r="L214" s="12" t="s">
        <v>782</v>
      </c>
      <c r="M214" s="8">
        <v>0</v>
      </c>
      <c r="N214" s="8">
        <v>0</v>
      </c>
      <c r="O214" s="8">
        <v>0</v>
      </c>
      <c r="P214" s="8">
        <v>0</v>
      </c>
      <c r="Q214" s="8">
        <v>0.02</v>
      </c>
      <c r="R214" s="8">
        <v>0</v>
      </c>
      <c r="S214" s="8">
        <v>0</v>
      </c>
      <c r="T214" s="11" t="s">
        <v>789</v>
      </c>
    </row>
    <row r="215" spans="1:20" x14ac:dyDescent="0.35">
      <c r="A215" s="18" t="s">
        <v>179</v>
      </c>
      <c r="B215" s="18" t="s">
        <v>284</v>
      </c>
      <c r="C215" s="18" t="s">
        <v>287</v>
      </c>
      <c r="D215" s="3" t="s">
        <v>385</v>
      </c>
      <c r="E215" s="18" t="s">
        <v>589</v>
      </c>
      <c r="F215" s="5" t="s">
        <v>726</v>
      </c>
      <c r="G215" s="5" t="s">
        <v>689</v>
      </c>
      <c r="H215" s="5" t="s">
        <v>282</v>
      </c>
      <c r="J215" s="3">
        <v>771</v>
      </c>
      <c r="K215" s="5" t="s">
        <v>589</v>
      </c>
      <c r="L215" s="12" t="s">
        <v>782</v>
      </c>
      <c r="M215" s="8">
        <v>0</v>
      </c>
      <c r="N215" s="8">
        <v>0</v>
      </c>
      <c r="O215" s="8">
        <v>0</v>
      </c>
      <c r="P215" s="8">
        <v>0.01</v>
      </c>
      <c r="Q215" s="8">
        <v>0.01</v>
      </c>
      <c r="R215" s="8">
        <v>0.02</v>
      </c>
      <c r="S215" s="8">
        <v>0</v>
      </c>
      <c r="T215" s="11" t="s">
        <v>789</v>
      </c>
    </row>
    <row r="216" spans="1:20" x14ac:dyDescent="0.35">
      <c r="A216" s="18" t="s">
        <v>182</v>
      </c>
      <c r="B216" s="18" t="s">
        <v>287</v>
      </c>
      <c r="C216" s="18" t="s">
        <v>286</v>
      </c>
      <c r="D216" s="3" t="s">
        <v>388</v>
      </c>
      <c r="E216" s="18" t="s">
        <v>589</v>
      </c>
      <c r="F216" s="5" t="s">
        <v>724</v>
      </c>
      <c r="G216" s="5" t="s">
        <v>663</v>
      </c>
      <c r="H216" s="5" t="s">
        <v>630</v>
      </c>
      <c r="J216" s="3">
        <v>387</v>
      </c>
      <c r="K216" s="5" t="s">
        <v>630</v>
      </c>
      <c r="L216" s="18" t="s">
        <v>781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.03</v>
      </c>
      <c r="T216" s="11" t="s">
        <v>789</v>
      </c>
    </row>
    <row r="217" spans="1:20" x14ac:dyDescent="0.35">
      <c r="A217" s="18" t="s">
        <v>183</v>
      </c>
      <c r="B217" s="18" t="s">
        <v>286</v>
      </c>
      <c r="C217" s="18" t="s">
        <v>287</v>
      </c>
      <c r="D217" s="3" t="s">
        <v>389</v>
      </c>
      <c r="E217" s="18" t="s">
        <v>589</v>
      </c>
      <c r="F217" s="5" t="s">
        <v>728</v>
      </c>
      <c r="G217" s="5" t="s">
        <v>669</v>
      </c>
      <c r="H217" s="5" t="s">
        <v>284</v>
      </c>
      <c r="J217" s="3">
        <v>857</v>
      </c>
      <c r="K217" s="5" t="s">
        <v>284</v>
      </c>
      <c r="L217" s="18" t="s">
        <v>781</v>
      </c>
      <c r="M217" s="8">
        <v>0</v>
      </c>
      <c r="N217" s="8">
        <v>0</v>
      </c>
      <c r="O217" s="8">
        <v>0</v>
      </c>
      <c r="P217" s="8">
        <v>0</v>
      </c>
      <c r="Q217" s="8">
        <v>0.02</v>
      </c>
      <c r="R217" s="8">
        <v>0</v>
      </c>
      <c r="S217" s="8">
        <v>0</v>
      </c>
      <c r="T217" s="11" t="s">
        <v>789</v>
      </c>
    </row>
    <row r="218" spans="1:20" x14ac:dyDescent="0.35">
      <c r="A218" s="18" t="s">
        <v>186</v>
      </c>
      <c r="B218" s="18" t="s">
        <v>282</v>
      </c>
      <c r="C218" s="18" t="s">
        <v>284</v>
      </c>
      <c r="D218" s="3" t="s">
        <v>392</v>
      </c>
      <c r="E218" s="18" t="s">
        <v>589</v>
      </c>
      <c r="F218" s="5" t="s">
        <v>731</v>
      </c>
      <c r="G218" s="5" t="s">
        <v>721</v>
      </c>
      <c r="H218" s="5" t="s">
        <v>613</v>
      </c>
      <c r="J218" s="3">
        <v>1060</v>
      </c>
      <c r="K218" s="5" t="s">
        <v>613</v>
      </c>
      <c r="L218" s="18" t="s">
        <v>781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.03</v>
      </c>
      <c r="T218" s="11" t="s">
        <v>789</v>
      </c>
    </row>
    <row r="219" spans="1:20" x14ac:dyDescent="0.35">
      <c r="A219" s="18" t="s">
        <v>187</v>
      </c>
      <c r="B219" s="18" t="s">
        <v>287</v>
      </c>
      <c r="C219" s="18" t="s">
        <v>282</v>
      </c>
      <c r="D219" s="3" t="s">
        <v>393</v>
      </c>
      <c r="E219" s="18" t="s">
        <v>589</v>
      </c>
      <c r="F219" s="5" t="s">
        <v>732</v>
      </c>
      <c r="G219" s="5" t="s">
        <v>708</v>
      </c>
      <c r="H219" s="5" t="s">
        <v>733</v>
      </c>
      <c r="J219" s="3">
        <v>1083</v>
      </c>
      <c r="K219" s="5" t="s">
        <v>611</v>
      </c>
      <c r="L219" s="12" t="s">
        <v>782</v>
      </c>
      <c r="M219" s="8">
        <v>0</v>
      </c>
      <c r="N219" s="8">
        <v>0.01</v>
      </c>
      <c r="O219" s="8">
        <v>0</v>
      </c>
      <c r="P219" s="8">
        <v>0.03</v>
      </c>
      <c r="Q219" s="8">
        <v>0.01</v>
      </c>
      <c r="R219" s="8">
        <v>0</v>
      </c>
      <c r="S219" s="8">
        <v>0</v>
      </c>
      <c r="T219" s="11" t="s">
        <v>789</v>
      </c>
    </row>
    <row r="220" spans="1:20" x14ac:dyDescent="0.35">
      <c r="A220" s="18" t="s">
        <v>188</v>
      </c>
      <c r="B220" s="18" t="s">
        <v>284</v>
      </c>
      <c r="C220" s="18" t="s">
        <v>287</v>
      </c>
      <c r="D220" s="3" t="s">
        <v>394</v>
      </c>
      <c r="E220" s="18" t="s">
        <v>589</v>
      </c>
      <c r="F220" s="5" t="s">
        <v>701</v>
      </c>
      <c r="G220" s="5" t="s">
        <v>665</v>
      </c>
      <c r="H220" s="5" t="s">
        <v>282</v>
      </c>
      <c r="J220" s="3">
        <v>1087</v>
      </c>
      <c r="K220" s="5" t="s">
        <v>589</v>
      </c>
      <c r="L220" s="12" t="s">
        <v>782</v>
      </c>
      <c r="M220" s="8">
        <v>0</v>
      </c>
      <c r="N220" s="8">
        <v>0</v>
      </c>
      <c r="O220" s="8">
        <v>0</v>
      </c>
      <c r="P220" s="8">
        <v>0</v>
      </c>
      <c r="Q220" s="8">
        <v>0.03</v>
      </c>
      <c r="R220" s="8">
        <v>0</v>
      </c>
      <c r="S220" s="8">
        <v>0</v>
      </c>
      <c r="T220" s="11" t="s">
        <v>789</v>
      </c>
    </row>
    <row r="221" spans="1:20" x14ac:dyDescent="0.35">
      <c r="A221" s="18" t="s">
        <v>189</v>
      </c>
      <c r="B221" s="18" t="s">
        <v>286</v>
      </c>
      <c r="C221" s="18" t="s">
        <v>287</v>
      </c>
      <c r="D221" s="3" t="s">
        <v>395</v>
      </c>
      <c r="E221" s="18" t="s">
        <v>589</v>
      </c>
      <c r="F221" s="5" t="s">
        <v>734</v>
      </c>
      <c r="G221" s="5" t="s">
        <v>663</v>
      </c>
      <c r="H221" s="5" t="s">
        <v>733</v>
      </c>
      <c r="J221" s="3">
        <v>1101</v>
      </c>
      <c r="K221" s="5" t="s">
        <v>630</v>
      </c>
      <c r="L221" s="12" t="s">
        <v>782</v>
      </c>
      <c r="M221" s="8">
        <v>0.01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.03</v>
      </c>
      <c r="T221" s="11" t="s">
        <v>789</v>
      </c>
    </row>
    <row r="222" spans="1:20" x14ac:dyDescent="0.35">
      <c r="A222" s="18" t="s">
        <v>190</v>
      </c>
      <c r="B222" s="18" t="s">
        <v>286</v>
      </c>
      <c r="C222" s="18" t="s">
        <v>287</v>
      </c>
      <c r="D222" s="3" t="s">
        <v>396</v>
      </c>
      <c r="E222" s="18" t="s">
        <v>589</v>
      </c>
      <c r="F222" s="5" t="s">
        <v>735</v>
      </c>
      <c r="G222" s="5" t="s">
        <v>594</v>
      </c>
      <c r="H222" s="5" t="s">
        <v>677</v>
      </c>
      <c r="J222" s="3">
        <v>1114</v>
      </c>
      <c r="K222" s="5" t="s">
        <v>677</v>
      </c>
      <c r="L222" s="18" t="s">
        <v>781</v>
      </c>
      <c r="M222" s="8">
        <v>0.01</v>
      </c>
      <c r="N222" s="8">
        <v>0</v>
      </c>
      <c r="O222" s="8">
        <v>0</v>
      </c>
      <c r="P222" s="8">
        <v>0</v>
      </c>
      <c r="Q222" s="8">
        <v>0.01</v>
      </c>
      <c r="R222" s="8">
        <v>0.02</v>
      </c>
      <c r="S222" s="8">
        <v>0</v>
      </c>
      <c r="T222" s="11" t="s">
        <v>789</v>
      </c>
    </row>
    <row r="223" spans="1:20" x14ac:dyDescent="0.35">
      <c r="A223" s="18" t="s">
        <v>191</v>
      </c>
      <c r="B223" s="18" t="s">
        <v>286</v>
      </c>
      <c r="C223" s="18" t="s">
        <v>287</v>
      </c>
      <c r="D223" s="3" t="s">
        <v>397</v>
      </c>
      <c r="E223" s="18" t="s">
        <v>589</v>
      </c>
      <c r="F223" s="5" t="s">
        <v>716</v>
      </c>
      <c r="G223" s="5" t="s">
        <v>661</v>
      </c>
      <c r="H223" s="5" t="s">
        <v>591</v>
      </c>
      <c r="J223" s="3">
        <v>1200</v>
      </c>
      <c r="K223" s="5" t="s">
        <v>628</v>
      </c>
      <c r="L223" s="12" t="s">
        <v>782</v>
      </c>
      <c r="M223" s="8">
        <v>0</v>
      </c>
      <c r="N223" s="8">
        <v>0</v>
      </c>
      <c r="O223" s="8">
        <v>0</v>
      </c>
      <c r="P223" s="8">
        <v>0</v>
      </c>
      <c r="Q223" s="8">
        <v>0.02</v>
      </c>
      <c r="R223" s="8">
        <v>0</v>
      </c>
      <c r="S223" s="8">
        <v>0</v>
      </c>
      <c r="T223" s="11" t="s">
        <v>789</v>
      </c>
    </row>
    <row r="224" spans="1:20" x14ac:dyDescent="0.35">
      <c r="A224" s="18" t="s">
        <v>193</v>
      </c>
      <c r="B224" s="18" t="s">
        <v>282</v>
      </c>
      <c r="C224" s="18" t="s">
        <v>284</v>
      </c>
      <c r="D224" s="3" t="s">
        <v>399</v>
      </c>
      <c r="E224" s="18" t="s">
        <v>588</v>
      </c>
      <c r="F224" s="5" t="s">
        <v>736</v>
      </c>
      <c r="G224" s="5" t="s">
        <v>721</v>
      </c>
      <c r="H224" s="5" t="s">
        <v>586</v>
      </c>
      <c r="J224" s="3">
        <v>5</v>
      </c>
      <c r="K224" s="5" t="s">
        <v>613</v>
      </c>
      <c r="L224" s="12" t="s">
        <v>782</v>
      </c>
      <c r="M224" s="8">
        <v>0</v>
      </c>
      <c r="N224" s="8">
        <v>0</v>
      </c>
      <c r="O224" s="8">
        <v>0</v>
      </c>
      <c r="P224" s="8">
        <v>0</v>
      </c>
      <c r="Q224" s="8">
        <v>0.02</v>
      </c>
      <c r="R224" s="8">
        <v>0</v>
      </c>
      <c r="S224" s="8">
        <v>0</v>
      </c>
      <c r="T224" s="11" t="s">
        <v>789</v>
      </c>
    </row>
    <row r="225" spans="1:20" x14ac:dyDescent="0.35">
      <c r="A225" s="18" t="s">
        <v>194</v>
      </c>
      <c r="B225" s="18" t="s">
        <v>286</v>
      </c>
      <c r="C225" s="18" t="s">
        <v>287</v>
      </c>
      <c r="D225" s="3" t="s">
        <v>400</v>
      </c>
      <c r="E225" s="18" t="s">
        <v>588</v>
      </c>
      <c r="F225" s="5" t="s">
        <v>627</v>
      </c>
      <c r="G225" s="5" t="s">
        <v>616</v>
      </c>
      <c r="H225" s="5" t="s">
        <v>628</v>
      </c>
      <c r="J225" s="3">
        <v>8</v>
      </c>
      <c r="K225" s="5" t="s">
        <v>628</v>
      </c>
      <c r="L225" s="18" t="s">
        <v>781</v>
      </c>
      <c r="M225" s="8">
        <v>0</v>
      </c>
      <c r="N225" s="8">
        <v>0</v>
      </c>
      <c r="O225" s="8">
        <v>0</v>
      </c>
      <c r="P225" s="8">
        <v>0</v>
      </c>
      <c r="Q225" s="8">
        <v>0.02</v>
      </c>
      <c r="R225" s="8">
        <v>0</v>
      </c>
      <c r="S225" s="8">
        <v>0.01</v>
      </c>
      <c r="T225" s="11" t="s">
        <v>789</v>
      </c>
    </row>
    <row r="226" spans="1:20" x14ac:dyDescent="0.35">
      <c r="A226" s="18" t="s">
        <v>200</v>
      </c>
      <c r="B226" s="18" t="s">
        <v>286</v>
      </c>
      <c r="C226" s="18" t="s">
        <v>284</v>
      </c>
      <c r="D226" s="3" t="s">
        <v>406</v>
      </c>
      <c r="E226" s="18" t="s">
        <v>588</v>
      </c>
      <c r="F226" s="5" t="s">
        <v>595</v>
      </c>
      <c r="G226" s="5" t="s">
        <v>679</v>
      </c>
      <c r="H226" s="5" t="s">
        <v>591</v>
      </c>
      <c r="J226" s="3">
        <v>65</v>
      </c>
      <c r="K226" s="5" t="s">
        <v>591</v>
      </c>
      <c r="L226" s="18" t="s">
        <v>781</v>
      </c>
      <c r="M226" s="8">
        <v>0</v>
      </c>
      <c r="N226" s="8">
        <v>0</v>
      </c>
      <c r="O226" s="8">
        <v>0</v>
      </c>
      <c r="P226" s="8">
        <v>0.01</v>
      </c>
      <c r="Q226" s="8">
        <v>0.01</v>
      </c>
      <c r="R226" s="8">
        <v>0.02</v>
      </c>
      <c r="S226" s="8">
        <v>0</v>
      </c>
      <c r="T226" s="11" t="s">
        <v>789</v>
      </c>
    </row>
    <row r="227" spans="1:20" x14ac:dyDescent="0.35">
      <c r="A227" s="18" t="s">
        <v>201</v>
      </c>
      <c r="B227" s="18" t="s">
        <v>282</v>
      </c>
      <c r="C227" s="18" t="s">
        <v>284</v>
      </c>
      <c r="D227" s="3" t="s">
        <v>407</v>
      </c>
      <c r="E227" s="18" t="s">
        <v>588</v>
      </c>
      <c r="F227" s="5" t="s">
        <v>739</v>
      </c>
      <c r="G227" s="5" t="s">
        <v>647</v>
      </c>
      <c r="H227" s="5" t="s">
        <v>598</v>
      </c>
      <c r="J227" s="3">
        <v>68</v>
      </c>
      <c r="K227" s="5" t="s">
        <v>598</v>
      </c>
      <c r="L227" s="18" t="s">
        <v>781</v>
      </c>
      <c r="M227" s="8">
        <v>0.02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11" t="s">
        <v>789</v>
      </c>
    </row>
    <row r="228" spans="1:20" x14ac:dyDescent="0.35">
      <c r="A228" s="18" t="s">
        <v>203</v>
      </c>
      <c r="B228" s="18" t="s">
        <v>284</v>
      </c>
      <c r="C228" s="18" t="s">
        <v>287</v>
      </c>
      <c r="D228" s="3" t="s">
        <v>409</v>
      </c>
      <c r="E228" s="18" t="s">
        <v>588</v>
      </c>
      <c r="F228" s="5" t="s">
        <v>740</v>
      </c>
      <c r="G228" s="5" t="s">
        <v>670</v>
      </c>
      <c r="H228" s="5" t="s">
        <v>284</v>
      </c>
      <c r="J228" s="3">
        <v>100</v>
      </c>
      <c r="K228" s="5" t="s">
        <v>286</v>
      </c>
      <c r="L228" s="12" t="s">
        <v>782</v>
      </c>
      <c r="M228" s="8">
        <v>0.01</v>
      </c>
      <c r="N228" s="8">
        <v>0</v>
      </c>
      <c r="O228" s="8">
        <v>0</v>
      </c>
      <c r="P228" s="8">
        <v>0.03</v>
      </c>
      <c r="Q228" s="8">
        <v>0</v>
      </c>
      <c r="R228" s="8">
        <v>0</v>
      </c>
      <c r="S228" s="8">
        <v>0</v>
      </c>
      <c r="T228" s="11" t="s">
        <v>789</v>
      </c>
    </row>
    <row r="229" spans="1:20" x14ac:dyDescent="0.35">
      <c r="A229" s="18" t="s">
        <v>205</v>
      </c>
      <c r="B229" s="18" t="s">
        <v>284</v>
      </c>
      <c r="C229" s="18" t="s">
        <v>282</v>
      </c>
      <c r="D229" s="3" t="s">
        <v>411</v>
      </c>
      <c r="E229" s="18" t="s">
        <v>588</v>
      </c>
      <c r="F229" s="5" t="s">
        <v>741</v>
      </c>
      <c r="G229" s="5" t="s">
        <v>654</v>
      </c>
      <c r="H229" s="5" t="s">
        <v>598</v>
      </c>
      <c r="J229" s="3">
        <v>134</v>
      </c>
      <c r="K229" s="5" t="s">
        <v>733</v>
      </c>
      <c r="L229" s="12" t="s">
        <v>782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.03</v>
      </c>
      <c r="T229" s="11" t="s">
        <v>789</v>
      </c>
    </row>
    <row r="230" spans="1:20" x14ac:dyDescent="0.35">
      <c r="A230" s="18" t="s">
        <v>206</v>
      </c>
      <c r="B230" s="18" t="s">
        <v>284</v>
      </c>
      <c r="C230" s="18" t="s">
        <v>289</v>
      </c>
      <c r="D230" s="3" t="s">
        <v>412</v>
      </c>
      <c r="E230" s="18" t="s">
        <v>588</v>
      </c>
      <c r="F230" s="5" t="s">
        <v>694</v>
      </c>
      <c r="G230" s="5" t="s">
        <v>742</v>
      </c>
      <c r="H230" s="5" t="s">
        <v>650</v>
      </c>
      <c r="J230" s="3">
        <v>155</v>
      </c>
      <c r="K230" s="5" t="s">
        <v>774</v>
      </c>
      <c r="L230" s="12" t="s">
        <v>782</v>
      </c>
      <c r="M230" s="8">
        <v>0</v>
      </c>
      <c r="N230" s="8">
        <v>0.01</v>
      </c>
      <c r="O230" s="8">
        <v>0</v>
      </c>
      <c r="P230" s="8">
        <v>0</v>
      </c>
      <c r="Q230" s="8">
        <v>0</v>
      </c>
      <c r="R230" s="8">
        <v>0.02</v>
      </c>
      <c r="S230" s="8">
        <v>0</v>
      </c>
      <c r="T230" s="11" t="s">
        <v>789</v>
      </c>
    </row>
    <row r="231" spans="1:20" x14ac:dyDescent="0.35">
      <c r="A231" s="18" t="s">
        <v>207</v>
      </c>
      <c r="B231" s="18" t="s">
        <v>284</v>
      </c>
      <c r="C231" s="18" t="s">
        <v>286</v>
      </c>
      <c r="D231" s="3" t="s">
        <v>413</v>
      </c>
      <c r="E231" s="18" t="s">
        <v>588</v>
      </c>
      <c r="F231" s="5" t="s">
        <v>617</v>
      </c>
      <c r="G231" s="5" t="s">
        <v>714</v>
      </c>
      <c r="H231" s="5" t="s">
        <v>284</v>
      </c>
      <c r="J231" s="3">
        <v>172</v>
      </c>
      <c r="K231" s="5" t="s">
        <v>598</v>
      </c>
      <c r="L231" s="12" t="s">
        <v>782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.03</v>
      </c>
      <c r="T231" s="11" t="s">
        <v>789</v>
      </c>
    </row>
    <row r="232" spans="1:20" x14ac:dyDescent="0.35">
      <c r="A232" s="18" t="s">
        <v>208</v>
      </c>
      <c r="B232" s="18" t="s">
        <v>284</v>
      </c>
      <c r="C232" s="18" t="s">
        <v>287</v>
      </c>
      <c r="D232" s="3" t="s">
        <v>414</v>
      </c>
      <c r="E232" s="18" t="s">
        <v>588</v>
      </c>
      <c r="F232" s="5" t="s">
        <v>612</v>
      </c>
      <c r="G232" s="5" t="s">
        <v>608</v>
      </c>
      <c r="H232" s="5" t="s">
        <v>613</v>
      </c>
      <c r="J232" s="3">
        <v>202</v>
      </c>
      <c r="K232" s="5" t="s">
        <v>591</v>
      </c>
      <c r="L232" s="12" t="s">
        <v>782</v>
      </c>
      <c r="M232" s="8">
        <v>0</v>
      </c>
      <c r="N232" s="8">
        <v>0</v>
      </c>
      <c r="O232" s="8">
        <v>0</v>
      </c>
      <c r="P232" s="8">
        <v>0</v>
      </c>
      <c r="Q232" s="8">
        <v>0.02</v>
      </c>
      <c r="R232" s="8">
        <v>0.01</v>
      </c>
      <c r="S232" s="8">
        <v>0</v>
      </c>
      <c r="T232" s="11" t="s">
        <v>789</v>
      </c>
    </row>
    <row r="233" spans="1:20" x14ac:dyDescent="0.35">
      <c r="A233" s="18" t="s">
        <v>209</v>
      </c>
      <c r="B233" s="18" t="s">
        <v>284</v>
      </c>
      <c r="C233" s="18" t="s">
        <v>287</v>
      </c>
      <c r="D233" s="3" t="s">
        <v>415</v>
      </c>
      <c r="E233" s="18" t="s">
        <v>587</v>
      </c>
      <c r="F233" s="5" t="s">
        <v>743</v>
      </c>
      <c r="G233" s="5" t="s">
        <v>689</v>
      </c>
      <c r="H233" s="5" t="s">
        <v>589</v>
      </c>
      <c r="J233" s="3">
        <v>6</v>
      </c>
      <c r="K233" s="5" t="s">
        <v>589</v>
      </c>
      <c r="L233" s="18" t="s">
        <v>781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.03</v>
      </c>
      <c r="S233" s="8">
        <v>0</v>
      </c>
      <c r="T233" s="11" t="s">
        <v>789</v>
      </c>
    </row>
    <row r="234" spans="1:20" x14ac:dyDescent="0.35">
      <c r="A234" s="18" t="s">
        <v>211</v>
      </c>
      <c r="B234" s="18" t="s">
        <v>284</v>
      </c>
      <c r="C234" s="18" t="s">
        <v>287</v>
      </c>
      <c r="D234" s="3" t="s">
        <v>417</v>
      </c>
      <c r="E234" s="18" t="s">
        <v>587</v>
      </c>
      <c r="F234" s="5" t="s">
        <v>699</v>
      </c>
      <c r="G234" s="5" t="s">
        <v>661</v>
      </c>
      <c r="H234" s="5" t="s">
        <v>613</v>
      </c>
      <c r="J234" s="3">
        <v>75</v>
      </c>
      <c r="K234" s="5" t="s">
        <v>628</v>
      </c>
      <c r="L234" s="12" t="s">
        <v>782</v>
      </c>
      <c r="M234" s="8">
        <v>0</v>
      </c>
      <c r="N234" s="8">
        <v>0.02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11" t="s">
        <v>789</v>
      </c>
    </row>
    <row r="235" spans="1:20" x14ac:dyDescent="0.35">
      <c r="A235" s="18" t="s">
        <v>212</v>
      </c>
      <c r="B235" s="18" t="s">
        <v>282</v>
      </c>
      <c r="C235" s="18" t="s">
        <v>287</v>
      </c>
      <c r="D235" s="3" t="s">
        <v>418</v>
      </c>
      <c r="E235" s="3"/>
      <c r="F235" s="3"/>
      <c r="G235" s="3"/>
      <c r="L235" s="3" t="s">
        <v>785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.03</v>
      </c>
      <c r="T235" s="11" t="s">
        <v>789</v>
      </c>
    </row>
    <row r="236" spans="1:20" x14ac:dyDescent="0.35">
      <c r="A236" s="18" t="s">
        <v>213</v>
      </c>
      <c r="B236" s="18" t="s">
        <v>282</v>
      </c>
      <c r="C236" s="18" t="s">
        <v>284</v>
      </c>
      <c r="D236" s="3" t="s">
        <v>419</v>
      </c>
      <c r="E236" s="18" t="s">
        <v>586</v>
      </c>
      <c r="F236" s="5" t="s">
        <v>668</v>
      </c>
      <c r="G236" s="5" t="s">
        <v>669</v>
      </c>
      <c r="H236" s="5" t="s">
        <v>650</v>
      </c>
      <c r="J236" s="3">
        <v>3</v>
      </c>
      <c r="K236" s="5" t="s">
        <v>284</v>
      </c>
      <c r="L236" s="12" t="s">
        <v>782</v>
      </c>
      <c r="M236" s="8">
        <v>0.02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11" t="s">
        <v>789</v>
      </c>
    </row>
    <row r="237" spans="1:20" x14ac:dyDescent="0.35">
      <c r="A237" s="18" t="s">
        <v>214</v>
      </c>
      <c r="B237" s="18" t="s">
        <v>287</v>
      </c>
      <c r="C237" s="18" t="s">
        <v>286</v>
      </c>
      <c r="D237" s="3" t="s">
        <v>420</v>
      </c>
      <c r="E237" s="18" t="s">
        <v>586</v>
      </c>
      <c r="F237" s="5" t="s">
        <v>744</v>
      </c>
      <c r="G237" s="5" t="s">
        <v>658</v>
      </c>
      <c r="H237" s="5" t="s">
        <v>677</v>
      </c>
      <c r="J237" s="3">
        <v>52</v>
      </c>
      <c r="K237" s="5" t="s">
        <v>287</v>
      </c>
      <c r="L237" s="12" t="s">
        <v>782</v>
      </c>
      <c r="M237" s="8">
        <v>0</v>
      </c>
      <c r="N237" s="8">
        <v>0</v>
      </c>
      <c r="O237" s="8">
        <v>0</v>
      </c>
      <c r="P237" s="8">
        <v>0</v>
      </c>
      <c r="Q237" s="8">
        <v>0.02</v>
      </c>
      <c r="R237" s="8">
        <v>0</v>
      </c>
      <c r="S237" s="8">
        <v>0</v>
      </c>
      <c r="T237" s="11" t="s">
        <v>789</v>
      </c>
    </row>
    <row r="238" spans="1:20" x14ac:dyDescent="0.35">
      <c r="A238" s="18" t="s">
        <v>215</v>
      </c>
      <c r="B238" s="18" t="s">
        <v>286</v>
      </c>
      <c r="C238" s="18" t="s">
        <v>287</v>
      </c>
      <c r="D238" s="3" t="s">
        <v>421</v>
      </c>
      <c r="E238" s="18" t="s">
        <v>586</v>
      </c>
      <c r="F238" s="5" t="s">
        <v>627</v>
      </c>
      <c r="G238" s="5" t="s">
        <v>616</v>
      </c>
      <c r="H238" s="5" t="s">
        <v>628</v>
      </c>
      <c r="J238" s="3">
        <v>53</v>
      </c>
      <c r="K238" s="5" t="s">
        <v>628</v>
      </c>
      <c r="L238" s="18" t="s">
        <v>781</v>
      </c>
      <c r="M238" s="8">
        <v>0</v>
      </c>
      <c r="N238" s="8">
        <v>0</v>
      </c>
      <c r="O238" s="8">
        <v>0.01</v>
      </c>
      <c r="P238" s="8">
        <v>0</v>
      </c>
      <c r="Q238" s="8">
        <v>0</v>
      </c>
      <c r="R238" s="8">
        <v>0</v>
      </c>
      <c r="S238" s="8">
        <v>0.03</v>
      </c>
      <c r="T238" s="11" t="s">
        <v>789</v>
      </c>
    </row>
    <row r="239" spans="1:20" x14ac:dyDescent="0.35">
      <c r="A239" s="18" t="s">
        <v>216</v>
      </c>
      <c r="B239" s="18" t="s">
        <v>284</v>
      </c>
      <c r="C239" s="18" t="s">
        <v>290</v>
      </c>
      <c r="D239" s="3" t="s">
        <v>422</v>
      </c>
      <c r="E239" s="18" t="s">
        <v>586</v>
      </c>
      <c r="F239" s="5" t="s">
        <v>675</v>
      </c>
      <c r="G239" s="5" t="s">
        <v>745</v>
      </c>
      <c r="H239" s="5" t="s">
        <v>613</v>
      </c>
      <c r="J239" s="3">
        <v>70</v>
      </c>
      <c r="K239" s="5" t="s">
        <v>779</v>
      </c>
      <c r="L239" s="12" t="s">
        <v>782</v>
      </c>
      <c r="M239" s="8">
        <v>0</v>
      </c>
      <c r="N239" s="8">
        <v>0</v>
      </c>
      <c r="O239" s="8">
        <v>0.01</v>
      </c>
      <c r="P239" s="8">
        <v>0</v>
      </c>
      <c r="Q239" s="8">
        <v>0.01</v>
      </c>
      <c r="R239" s="8">
        <v>0.03</v>
      </c>
      <c r="S239" s="8">
        <v>0</v>
      </c>
      <c r="T239" s="11" t="s">
        <v>789</v>
      </c>
    </row>
    <row r="240" spans="1:20" x14ac:dyDescent="0.35">
      <c r="A240" s="18" t="s">
        <v>218</v>
      </c>
      <c r="B240" s="18" t="s">
        <v>284</v>
      </c>
      <c r="C240" s="18" t="s">
        <v>287</v>
      </c>
      <c r="D240" s="3" t="s">
        <v>424</v>
      </c>
      <c r="E240" s="18" t="s">
        <v>586</v>
      </c>
      <c r="F240" s="5" t="s">
        <v>602</v>
      </c>
      <c r="G240" s="5" t="s">
        <v>658</v>
      </c>
      <c r="H240" s="5" t="s">
        <v>287</v>
      </c>
      <c r="J240" s="3">
        <v>106</v>
      </c>
      <c r="K240" s="5" t="s">
        <v>287</v>
      </c>
      <c r="L240" s="18" t="s">
        <v>781</v>
      </c>
      <c r="M240" s="8">
        <v>0</v>
      </c>
      <c r="N240" s="8">
        <v>0</v>
      </c>
      <c r="O240" s="8">
        <v>0</v>
      </c>
      <c r="P240" s="8">
        <v>0</v>
      </c>
      <c r="Q240" s="8">
        <v>0.02</v>
      </c>
      <c r="R240" s="8">
        <v>0</v>
      </c>
      <c r="S240" s="8">
        <v>0</v>
      </c>
      <c r="T240" s="11" t="s">
        <v>789</v>
      </c>
    </row>
    <row r="241" spans="1:21" x14ac:dyDescent="0.35">
      <c r="A241" s="18" t="s">
        <v>220</v>
      </c>
      <c r="B241" s="18" t="s">
        <v>282</v>
      </c>
      <c r="C241" s="18" t="s">
        <v>284</v>
      </c>
      <c r="D241" s="3" t="s">
        <v>426</v>
      </c>
      <c r="E241" s="18" t="s">
        <v>586</v>
      </c>
      <c r="F241" s="5" t="s">
        <v>746</v>
      </c>
      <c r="G241" s="5" t="s">
        <v>679</v>
      </c>
      <c r="H241" s="5" t="s">
        <v>591</v>
      </c>
      <c r="J241" s="3">
        <v>134</v>
      </c>
      <c r="K241" s="5" t="s">
        <v>591</v>
      </c>
      <c r="L241" s="18" t="s">
        <v>781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.03</v>
      </c>
      <c r="T241" s="11" t="s">
        <v>789</v>
      </c>
    </row>
    <row r="242" spans="1:21" x14ac:dyDescent="0.35">
      <c r="A242" s="18" t="s">
        <v>222</v>
      </c>
      <c r="B242" s="18" t="s">
        <v>287</v>
      </c>
      <c r="C242" s="18" t="s">
        <v>284</v>
      </c>
      <c r="D242" s="3" t="s">
        <v>428</v>
      </c>
      <c r="E242" s="18" t="s">
        <v>586</v>
      </c>
      <c r="F242" s="5" t="s">
        <v>747</v>
      </c>
      <c r="G242" s="5" t="s">
        <v>647</v>
      </c>
      <c r="H242" s="5" t="s">
        <v>589</v>
      </c>
      <c r="J242" s="3">
        <v>214</v>
      </c>
      <c r="K242" s="5" t="s">
        <v>598</v>
      </c>
      <c r="L242" s="12" t="s">
        <v>782</v>
      </c>
      <c r="M242" s="8">
        <v>0</v>
      </c>
      <c r="N242" s="8">
        <v>0</v>
      </c>
      <c r="O242" s="8">
        <v>0</v>
      </c>
      <c r="P242" s="8">
        <v>0.02</v>
      </c>
      <c r="Q242" s="8">
        <v>0.02</v>
      </c>
      <c r="R242" s="8">
        <v>0</v>
      </c>
      <c r="S242" s="8">
        <v>0</v>
      </c>
      <c r="T242" s="11" t="s">
        <v>789</v>
      </c>
    </row>
    <row r="243" spans="1:21" x14ac:dyDescent="0.35">
      <c r="A243" s="18" t="s">
        <v>223</v>
      </c>
      <c r="B243" s="18" t="s">
        <v>286</v>
      </c>
      <c r="C243" s="18" t="s">
        <v>287</v>
      </c>
      <c r="D243" s="3" t="s">
        <v>429</v>
      </c>
      <c r="E243" s="18" t="s">
        <v>584</v>
      </c>
      <c r="F243" s="5" t="s">
        <v>595</v>
      </c>
      <c r="G243" s="5" t="s">
        <v>592</v>
      </c>
      <c r="H243" s="5" t="s">
        <v>591</v>
      </c>
      <c r="J243" s="3">
        <v>4</v>
      </c>
      <c r="K243" s="5" t="s">
        <v>591</v>
      </c>
      <c r="L243" s="18" t="s">
        <v>781</v>
      </c>
      <c r="M243" s="8">
        <v>0.01</v>
      </c>
      <c r="N243" s="8">
        <v>0.01</v>
      </c>
      <c r="O243" s="8">
        <v>0</v>
      </c>
      <c r="P243" s="8">
        <v>0</v>
      </c>
      <c r="Q243" s="8">
        <v>0.02</v>
      </c>
      <c r="R243" s="8">
        <v>0.01</v>
      </c>
      <c r="S243" s="8">
        <v>0</v>
      </c>
      <c r="T243" s="11" t="s">
        <v>789</v>
      </c>
    </row>
    <row r="244" spans="1:21" s="7" customFormat="1" x14ac:dyDescent="0.35">
      <c r="A244" s="18" t="s">
        <v>224</v>
      </c>
      <c r="B244" s="18" t="s">
        <v>286</v>
      </c>
      <c r="C244" s="18" t="s">
        <v>287</v>
      </c>
      <c r="D244" s="3" t="s">
        <v>430</v>
      </c>
      <c r="E244" s="18" t="s">
        <v>584</v>
      </c>
      <c r="F244" s="5" t="s">
        <v>707</v>
      </c>
      <c r="G244" s="5" t="s">
        <v>608</v>
      </c>
      <c r="H244" s="5" t="s">
        <v>591</v>
      </c>
      <c r="I244" s="3"/>
      <c r="J244" s="3">
        <v>44</v>
      </c>
      <c r="K244" s="5" t="s">
        <v>591</v>
      </c>
      <c r="L244" s="18" t="s">
        <v>781</v>
      </c>
      <c r="M244" s="8">
        <v>0</v>
      </c>
      <c r="N244" s="8">
        <v>0</v>
      </c>
      <c r="O244" s="8">
        <v>0</v>
      </c>
      <c r="P244" s="8">
        <v>0</v>
      </c>
      <c r="Q244" s="8">
        <v>0.03</v>
      </c>
      <c r="R244" s="8">
        <v>0.01</v>
      </c>
      <c r="S244" s="8">
        <v>0</v>
      </c>
      <c r="T244" s="11" t="s">
        <v>789</v>
      </c>
      <c r="U244"/>
    </row>
    <row r="245" spans="1:21" s="7" customFormat="1" x14ac:dyDescent="0.35">
      <c r="A245" s="18" t="s">
        <v>226</v>
      </c>
      <c r="B245" s="18" t="s">
        <v>286</v>
      </c>
      <c r="C245" s="18" t="s">
        <v>285</v>
      </c>
      <c r="D245" s="3" t="s">
        <v>432</v>
      </c>
      <c r="E245" s="18" t="s">
        <v>585</v>
      </c>
      <c r="F245" s="5" t="s">
        <v>748</v>
      </c>
      <c r="G245" s="5" t="s">
        <v>749</v>
      </c>
      <c r="H245" s="5" t="s">
        <v>282</v>
      </c>
      <c r="I245" s="3"/>
      <c r="J245" s="3">
        <v>8</v>
      </c>
      <c r="K245" s="5" t="s">
        <v>776</v>
      </c>
      <c r="L245" s="12" t="s">
        <v>782</v>
      </c>
      <c r="M245" s="8">
        <v>0</v>
      </c>
      <c r="N245" s="8">
        <v>0</v>
      </c>
      <c r="O245" s="8">
        <v>0</v>
      </c>
      <c r="P245" s="8">
        <v>0</v>
      </c>
      <c r="Q245" s="8">
        <v>0</v>
      </c>
      <c r="R245" s="8">
        <v>0.02</v>
      </c>
      <c r="S245" s="8">
        <v>0.01</v>
      </c>
      <c r="T245" s="11" t="s">
        <v>789</v>
      </c>
      <c r="U245"/>
    </row>
    <row r="246" spans="1:21" s="7" customFormat="1" x14ac:dyDescent="0.35">
      <c r="A246" s="18" t="s">
        <v>228</v>
      </c>
      <c r="B246" s="18" t="s">
        <v>284</v>
      </c>
      <c r="C246" s="18" t="s">
        <v>286</v>
      </c>
      <c r="D246" s="3" t="s">
        <v>434</v>
      </c>
      <c r="E246" s="18" t="s">
        <v>579</v>
      </c>
      <c r="F246" s="5" t="s">
        <v>750</v>
      </c>
      <c r="G246" s="5" t="s">
        <v>708</v>
      </c>
      <c r="H246" s="5" t="s">
        <v>587</v>
      </c>
      <c r="I246" s="3"/>
      <c r="J246" s="3">
        <v>3</v>
      </c>
      <c r="K246" s="5" t="s">
        <v>611</v>
      </c>
      <c r="L246" s="12" t="s">
        <v>782</v>
      </c>
      <c r="M246" s="8">
        <v>0</v>
      </c>
      <c r="N246" s="8">
        <v>0</v>
      </c>
      <c r="O246" s="8">
        <v>0</v>
      </c>
      <c r="P246" s="8">
        <v>0.01</v>
      </c>
      <c r="Q246" s="8">
        <v>0.01</v>
      </c>
      <c r="R246" s="8">
        <v>0.02</v>
      </c>
      <c r="S246" s="8">
        <v>0</v>
      </c>
      <c r="T246" s="11" t="s">
        <v>789</v>
      </c>
      <c r="U246"/>
    </row>
    <row r="247" spans="1:21" s="7" customFormat="1" x14ac:dyDescent="0.35">
      <c r="A247" s="18" t="s">
        <v>229</v>
      </c>
      <c r="B247" s="18" t="s">
        <v>287</v>
      </c>
      <c r="C247" s="18" t="s">
        <v>286</v>
      </c>
      <c r="D247" s="3" t="s">
        <v>435</v>
      </c>
      <c r="E247" s="18" t="s">
        <v>579</v>
      </c>
      <c r="F247" s="5" t="s">
        <v>744</v>
      </c>
      <c r="G247" s="5" t="s">
        <v>658</v>
      </c>
      <c r="H247" s="5" t="s">
        <v>677</v>
      </c>
      <c r="I247" s="3"/>
      <c r="J247" s="3">
        <v>23</v>
      </c>
      <c r="K247" s="5" t="s">
        <v>287</v>
      </c>
      <c r="L247" s="12" t="s">
        <v>782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.03</v>
      </c>
      <c r="T247" s="11" t="s">
        <v>789</v>
      </c>
      <c r="U247"/>
    </row>
    <row r="248" spans="1:21" s="7" customFormat="1" x14ac:dyDescent="0.35">
      <c r="A248" s="18" t="s">
        <v>230</v>
      </c>
      <c r="B248" s="18" t="s">
        <v>284</v>
      </c>
      <c r="C248" s="18" t="s">
        <v>287</v>
      </c>
      <c r="D248" s="3" t="s">
        <v>436</v>
      </c>
      <c r="E248" s="18" t="s">
        <v>580</v>
      </c>
      <c r="F248" s="5" t="s">
        <v>751</v>
      </c>
      <c r="G248" s="5" t="s">
        <v>752</v>
      </c>
      <c r="H248" s="5" t="s">
        <v>284</v>
      </c>
      <c r="I248" s="3"/>
      <c r="J248" s="3">
        <v>8</v>
      </c>
      <c r="K248" s="5" t="s">
        <v>780</v>
      </c>
      <c r="L248" s="12" t="s">
        <v>782</v>
      </c>
      <c r="M248" s="8">
        <v>0</v>
      </c>
      <c r="N248" s="8">
        <v>0</v>
      </c>
      <c r="O248" s="8">
        <v>0.01</v>
      </c>
      <c r="P248" s="8">
        <v>0</v>
      </c>
      <c r="Q248" s="8">
        <v>0.03</v>
      </c>
      <c r="R248" s="8">
        <v>0</v>
      </c>
      <c r="S248" s="8">
        <v>0</v>
      </c>
      <c r="T248" s="11" t="s">
        <v>789</v>
      </c>
      <c r="U248"/>
    </row>
    <row r="249" spans="1:21" s="7" customFormat="1" x14ac:dyDescent="0.35">
      <c r="A249" s="18" t="s">
        <v>231</v>
      </c>
      <c r="B249" s="18" t="s">
        <v>286</v>
      </c>
      <c r="C249" s="18" t="s">
        <v>282</v>
      </c>
      <c r="D249" s="3" t="s">
        <v>437</v>
      </c>
      <c r="E249" s="18" t="s">
        <v>580</v>
      </c>
      <c r="F249" s="5" t="s">
        <v>753</v>
      </c>
      <c r="G249" s="5" t="s">
        <v>634</v>
      </c>
      <c r="H249" s="5" t="s">
        <v>611</v>
      </c>
      <c r="I249" s="3"/>
      <c r="J249" s="3">
        <v>18</v>
      </c>
      <c r="K249" s="5" t="s">
        <v>645</v>
      </c>
      <c r="L249" s="12" t="s">
        <v>782</v>
      </c>
      <c r="M249" s="8">
        <v>0</v>
      </c>
      <c r="N249" s="8">
        <v>0</v>
      </c>
      <c r="O249" s="8">
        <v>0</v>
      </c>
      <c r="P249" s="8">
        <v>0</v>
      </c>
      <c r="Q249" s="8">
        <v>0.02</v>
      </c>
      <c r="R249" s="8">
        <v>0</v>
      </c>
      <c r="S249" s="8">
        <v>0</v>
      </c>
      <c r="T249" s="11" t="s">
        <v>789</v>
      </c>
      <c r="U249"/>
    </row>
    <row r="250" spans="1:21" x14ac:dyDescent="0.35">
      <c r="A250" s="18" t="s">
        <v>232</v>
      </c>
      <c r="B250" s="18" t="s">
        <v>282</v>
      </c>
      <c r="C250" s="18" t="s">
        <v>284</v>
      </c>
      <c r="D250" s="3" t="s">
        <v>438</v>
      </c>
      <c r="E250" s="18" t="s">
        <v>580</v>
      </c>
      <c r="F250" s="5" t="s">
        <v>668</v>
      </c>
      <c r="G250" s="5" t="s">
        <v>669</v>
      </c>
      <c r="H250" s="5" t="s">
        <v>650</v>
      </c>
      <c r="J250" s="3">
        <v>34</v>
      </c>
      <c r="K250" s="5" t="s">
        <v>284</v>
      </c>
      <c r="L250" s="12" t="s">
        <v>782</v>
      </c>
      <c r="M250" s="8">
        <v>0</v>
      </c>
      <c r="N250" s="8">
        <v>0</v>
      </c>
      <c r="O250" s="8">
        <v>0</v>
      </c>
      <c r="P250" s="8">
        <v>0</v>
      </c>
      <c r="Q250" s="8">
        <v>0.01</v>
      </c>
      <c r="R250" s="8">
        <v>0</v>
      </c>
      <c r="S250" s="8">
        <v>0.03</v>
      </c>
      <c r="T250" s="11" t="s">
        <v>789</v>
      </c>
    </row>
    <row r="251" spans="1:21" x14ac:dyDescent="0.35">
      <c r="A251" s="18" t="s">
        <v>233</v>
      </c>
      <c r="B251" s="18" t="s">
        <v>286</v>
      </c>
      <c r="C251" s="18" t="s">
        <v>287</v>
      </c>
      <c r="D251" s="3" t="s">
        <v>439</v>
      </c>
      <c r="E251" s="18" t="s">
        <v>580</v>
      </c>
      <c r="F251" s="5" t="s">
        <v>601</v>
      </c>
      <c r="G251" s="5" t="s">
        <v>593</v>
      </c>
      <c r="H251" s="5" t="s">
        <v>282</v>
      </c>
      <c r="J251" s="3">
        <v>51</v>
      </c>
      <c r="K251" s="5" t="s">
        <v>613</v>
      </c>
      <c r="L251" s="12" t="s">
        <v>782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.02</v>
      </c>
      <c r="S251" s="8">
        <v>0</v>
      </c>
      <c r="T251" s="11" t="s">
        <v>789</v>
      </c>
    </row>
    <row r="252" spans="1:21" x14ac:dyDescent="0.35">
      <c r="A252" s="18" t="s">
        <v>235</v>
      </c>
      <c r="B252" s="18" t="s">
        <v>286</v>
      </c>
      <c r="C252" s="18" t="s">
        <v>287</v>
      </c>
      <c r="D252" s="3" t="s">
        <v>441</v>
      </c>
      <c r="E252" s="18" t="s">
        <v>580</v>
      </c>
      <c r="F252" s="5" t="s">
        <v>601</v>
      </c>
      <c r="G252" s="5" t="s">
        <v>593</v>
      </c>
      <c r="H252" s="5" t="s">
        <v>282</v>
      </c>
      <c r="J252" s="3">
        <v>65</v>
      </c>
      <c r="K252" s="5" t="s">
        <v>613</v>
      </c>
      <c r="L252" s="12" t="s">
        <v>782</v>
      </c>
      <c r="M252" s="8">
        <v>0</v>
      </c>
      <c r="N252" s="8">
        <v>0</v>
      </c>
      <c r="O252" s="8">
        <v>0</v>
      </c>
      <c r="P252" s="8">
        <v>0.01</v>
      </c>
      <c r="Q252" s="8">
        <v>0.03</v>
      </c>
      <c r="R252" s="8">
        <v>0</v>
      </c>
      <c r="S252" s="8">
        <v>0</v>
      </c>
      <c r="T252" s="11" t="s">
        <v>789</v>
      </c>
    </row>
    <row r="253" spans="1:21" x14ac:dyDescent="0.35">
      <c r="A253" s="18" t="s">
        <v>236</v>
      </c>
      <c r="B253" s="18" t="s">
        <v>284</v>
      </c>
      <c r="C253" s="18" t="s">
        <v>287</v>
      </c>
      <c r="D253" s="3" t="s">
        <v>442</v>
      </c>
      <c r="E253" s="18" t="s">
        <v>580</v>
      </c>
      <c r="F253" s="5" t="s">
        <v>617</v>
      </c>
      <c r="G253" s="5" t="s">
        <v>599</v>
      </c>
      <c r="H253" s="5" t="s">
        <v>284</v>
      </c>
      <c r="J253" s="3">
        <v>77</v>
      </c>
      <c r="K253" s="5" t="s">
        <v>286</v>
      </c>
      <c r="L253" s="12" t="s">
        <v>782</v>
      </c>
      <c r="M253" s="8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.03</v>
      </c>
      <c r="T253" s="11" t="s">
        <v>789</v>
      </c>
    </row>
    <row r="254" spans="1:21" x14ac:dyDescent="0.35">
      <c r="A254" s="18" t="s">
        <v>239</v>
      </c>
      <c r="B254" s="18" t="s">
        <v>284</v>
      </c>
      <c r="C254" s="18" t="s">
        <v>287</v>
      </c>
      <c r="D254" s="3" t="s">
        <v>445</v>
      </c>
      <c r="E254" s="18" t="s">
        <v>580</v>
      </c>
      <c r="F254" s="5" t="s">
        <v>755</v>
      </c>
      <c r="G254" s="5" t="s">
        <v>725</v>
      </c>
      <c r="H254" s="5" t="s">
        <v>587</v>
      </c>
      <c r="J254" s="3">
        <v>110</v>
      </c>
      <c r="K254" s="5" t="s">
        <v>780</v>
      </c>
      <c r="L254" s="12" t="s">
        <v>782</v>
      </c>
      <c r="M254" s="8">
        <v>0.02</v>
      </c>
      <c r="N254" s="8">
        <v>0.02</v>
      </c>
      <c r="O254" s="8">
        <v>0.01</v>
      </c>
      <c r="P254" s="8">
        <v>0</v>
      </c>
      <c r="Q254" s="8">
        <v>0</v>
      </c>
      <c r="R254" s="8">
        <v>0</v>
      </c>
      <c r="S254" s="8">
        <v>0.03</v>
      </c>
      <c r="T254" s="11" t="s">
        <v>789</v>
      </c>
    </row>
    <row r="255" spans="1:21" x14ac:dyDescent="0.35">
      <c r="A255" s="18" t="s">
        <v>243</v>
      </c>
      <c r="B255" s="18" t="s">
        <v>284</v>
      </c>
      <c r="C255" s="18" t="s">
        <v>287</v>
      </c>
      <c r="D255" s="3" t="s">
        <v>449</v>
      </c>
      <c r="E255" s="18" t="s">
        <v>582</v>
      </c>
      <c r="F255" s="5" t="s">
        <v>757</v>
      </c>
      <c r="G255" s="5" t="s">
        <v>593</v>
      </c>
      <c r="H255" s="5" t="s">
        <v>284</v>
      </c>
      <c r="J255" s="3">
        <v>18</v>
      </c>
      <c r="K255" s="5" t="s">
        <v>613</v>
      </c>
      <c r="L255" s="12" t="s">
        <v>782</v>
      </c>
      <c r="M255" s="8">
        <v>0</v>
      </c>
      <c r="N255" s="8">
        <v>0</v>
      </c>
      <c r="O255" s="8">
        <v>0.02</v>
      </c>
      <c r="P255" s="8">
        <v>0</v>
      </c>
      <c r="Q255" s="8">
        <v>0</v>
      </c>
      <c r="R255" s="8">
        <v>0</v>
      </c>
      <c r="S255" s="8">
        <v>0</v>
      </c>
      <c r="T255" s="11" t="s">
        <v>789</v>
      </c>
    </row>
    <row r="256" spans="1:21" x14ac:dyDescent="0.35">
      <c r="A256" s="18" t="s">
        <v>244</v>
      </c>
      <c r="B256" s="18" t="s">
        <v>284</v>
      </c>
      <c r="C256" s="18" t="s">
        <v>291</v>
      </c>
      <c r="D256" s="3" t="s">
        <v>450</v>
      </c>
      <c r="E256" s="18" t="s">
        <v>582</v>
      </c>
      <c r="F256" s="5" t="s">
        <v>758</v>
      </c>
      <c r="G256" s="5" t="s">
        <v>759</v>
      </c>
      <c r="H256" s="5" t="s">
        <v>282</v>
      </c>
      <c r="J256" s="3">
        <v>35</v>
      </c>
      <c r="K256" s="5" t="s">
        <v>777</v>
      </c>
      <c r="L256" s="18" t="s">
        <v>781</v>
      </c>
      <c r="M256" s="8">
        <v>0</v>
      </c>
      <c r="N256" s="8">
        <v>0</v>
      </c>
      <c r="O256" s="8">
        <v>0</v>
      </c>
      <c r="P256" s="8">
        <v>0</v>
      </c>
      <c r="Q256" s="8">
        <v>0.02</v>
      </c>
      <c r="R256" s="8">
        <v>0.01</v>
      </c>
      <c r="S256" s="8">
        <v>0</v>
      </c>
      <c r="T256" s="11" t="s">
        <v>789</v>
      </c>
    </row>
    <row r="257" spans="1:20" x14ac:dyDescent="0.35">
      <c r="A257" s="18" t="s">
        <v>245</v>
      </c>
      <c r="B257" s="18" t="s">
        <v>286</v>
      </c>
      <c r="C257" s="18" t="s">
        <v>287</v>
      </c>
      <c r="D257" s="3" t="s">
        <v>451</v>
      </c>
      <c r="E257" s="18" t="s">
        <v>582</v>
      </c>
      <c r="F257" s="5" t="s">
        <v>728</v>
      </c>
      <c r="G257" s="5" t="s">
        <v>669</v>
      </c>
      <c r="H257" s="5" t="s">
        <v>284</v>
      </c>
      <c r="J257" s="3">
        <v>60</v>
      </c>
      <c r="K257" s="5" t="s">
        <v>284</v>
      </c>
      <c r="L257" s="18" t="s">
        <v>781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.03</v>
      </c>
      <c r="T257" s="11" t="s">
        <v>789</v>
      </c>
    </row>
    <row r="258" spans="1:20" x14ac:dyDescent="0.35">
      <c r="A258" s="18" t="s">
        <v>246</v>
      </c>
      <c r="B258" s="18" t="s">
        <v>282</v>
      </c>
      <c r="C258" s="18" t="s">
        <v>284</v>
      </c>
      <c r="D258" s="3" t="s">
        <v>452</v>
      </c>
      <c r="E258" s="18" t="s">
        <v>582</v>
      </c>
      <c r="F258" s="5" t="s">
        <v>609</v>
      </c>
      <c r="G258" s="5" t="s">
        <v>760</v>
      </c>
      <c r="H258" s="5" t="s">
        <v>611</v>
      </c>
      <c r="J258" s="3">
        <v>70</v>
      </c>
      <c r="K258" s="5" t="s">
        <v>598</v>
      </c>
      <c r="L258" s="12" t="s">
        <v>782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.03</v>
      </c>
      <c r="T258" s="11" t="s">
        <v>789</v>
      </c>
    </row>
    <row r="259" spans="1:20" x14ac:dyDescent="0.35">
      <c r="A259" s="18" t="s">
        <v>249</v>
      </c>
      <c r="B259" s="18" t="s">
        <v>286</v>
      </c>
      <c r="C259" s="18" t="s">
        <v>287</v>
      </c>
      <c r="D259" s="3" t="s">
        <v>455</v>
      </c>
      <c r="E259" s="18" t="s">
        <v>582</v>
      </c>
      <c r="F259" s="5" t="s">
        <v>763</v>
      </c>
      <c r="G259" s="5" t="s">
        <v>654</v>
      </c>
      <c r="H259" s="5" t="s">
        <v>733</v>
      </c>
      <c r="J259" s="3">
        <v>145</v>
      </c>
      <c r="K259" s="5" t="s">
        <v>733</v>
      </c>
      <c r="L259" s="18" t="s">
        <v>781</v>
      </c>
      <c r="M259" s="8">
        <v>0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.03</v>
      </c>
      <c r="T259" s="11" t="s">
        <v>789</v>
      </c>
    </row>
    <row r="260" spans="1:20" x14ac:dyDescent="0.35">
      <c r="A260" s="18" t="s">
        <v>250</v>
      </c>
      <c r="B260" s="18" t="s">
        <v>282</v>
      </c>
      <c r="C260" s="18" t="s">
        <v>284</v>
      </c>
      <c r="D260" s="3" t="s">
        <v>456</v>
      </c>
      <c r="E260" s="18" t="s">
        <v>582</v>
      </c>
      <c r="F260" s="5" t="s">
        <v>674</v>
      </c>
      <c r="G260" s="5" t="s">
        <v>641</v>
      </c>
      <c r="H260" s="5" t="s">
        <v>587</v>
      </c>
      <c r="J260" s="3">
        <v>174</v>
      </c>
      <c r="K260" s="5" t="s">
        <v>587</v>
      </c>
      <c r="L260" s="18" t="s">
        <v>781</v>
      </c>
      <c r="M260" s="8">
        <v>0.02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11" t="s">
        <v>789</v>
      </c>
    </row>
    <row r="261" spans="1:20" x14ac:dyDescent="0.35">
      <c r="A261" s="18" t="s">
        <v>252</v>
      </c>
      <c r="B261" s="18" t="s">
        <v>286</v>
      </c>
      <c r="C261" s="18" t="s">
        <v>287</v>
      </c>
      <c r="D261" s="3" t="s">
        <v>458</v>
      </c>
      <c r="E261" s="18" t="s">
        <v>582</v>
      </c>
      <c r="F261" s="5" t="s">
        <v>664</v>
      </c>
      <c r="G261" s="5" t="s">
        <v>665</v>
      </c>
      <c r="H261" s="5" t="s">
        <v>622</v>
      </c>
      <c r="J261" s="3">
        <v>199</v>
      </c>
      <c r="K261" s="5" t="s">
        <v>589</v>
      </c>
      <c r="L261" s="12" t="s">
        <v>782</v>
      </c>
      <c r="M261" s="8">
        <v>0</v>
      </c>
      <c r="N261" s="8">
        <v>0</v>
      </c>
      <c r="O261" s="8">
        <v>0.01</v>
      </c>
      <c r="P261" s="8">
        <v>0</v>
      </c>
      <c r="Q261" s="8">
        <v>0.03</v>
      </c>
      <c r="R261" s="8">
        <v>0</v>
      </c>
      <c r="S261" s="8">
        <v>0</v>
      </c>
      <c r="T261" s="11" t="s">
        <v>789</v>
      </c>
    </row>
    <row r="262" spans="1:20" x14ac:dyDescent="0.35">
      <c r="A262" s="3" t="s">
        <v>258</v>
      </c>
      <c r="B262" s="3" t="s">
        <v>284</v>
      </c>
      <c r="C262" s="3" t="s">
        <v>290</v>
      </c>
      <c r="D262" s="3" t="s">
        <v>464</v>
      </c>
      <c r="E262" s="3" t="s">
        <v>582</v>
      </c>
      <c r="F262" s="5" t="s">
        <v>765</v>
      </c>
      <c r="G262" s="5" t="s">
        <v>766</v>
      </c>
      <c r="H262" s="5" t="s">
        <v>598</v>
      </c>
      <c r="J262" s="3">
        <v>209</v>
      </c>
      <c r="K262" s="5" t="s">
        <v>770</v>
      </c>
      <c r="L262" s="12" t="s">
        <v>782</v>
      </c>
      <c r="M262" s="8">
        <v>0</v>
      </c>
      <c r="N262" s="8">
        <v>0</v>
      </c>
      <c r="O262" s="8">
        <v>0</v>
      </c>
      <c r="P262" s="8">
        <v>0</v>
      </c>
      <c r="Q262" s="8">
        <v>0.01</v>
      </c>
      <c r="R262" s="8">
        <v>0.02</v>
      </c>
      <c r="S262" s="8">
        <v>0</v>
      </c>
      <c r="T262" s="11" t="s">
        <v>789</v>
      </c>
    </row>
    <row r="263" spans="1:20" x14ac:dyDescent="0.35">
      <c r="A263" s="18" t="s">
        <v>259</v>
      </c>
      <c r="B263" s="18" t="s">
        <v>282</v>
      </c>
      <c r="C263" s="18" t="s">
        <v>287</v>
      </c>
      <c r="D263" s="3" t="s">
        <v>465</v>
      </c>
      <c r="E263" s="3" t="s">
        <v>582</v>
      </c>
      <c r="F263" s="5" t="s">
        <v>736</v>
      </c>
      <c r="G263" s="5" t="s">
        <v>711</v>
      </c>
      <c r="H263" s="5" t="s">
        <v>586</v>
      </c>
      <c r="J263" s="3">
        <v>234</v>
      </c>
      <c r="K263" s="5" t="s">
        <v>591</v>
      </c>
      <c r="L263" s="12" t="s">
        <v>782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.03</v>
      </c>
      <c r="T263" s="11" t="s">
        <v>789</v>
      </c>
    </row>
    <row r="264" spans="1:20" x14ac:dyDescent="0.35">
      <c r="A264" s="18" t="s">
        <v>260</v>
      </c>
      <c r="B264" s="18" t="s">
        <v>286</v>
      </c>
      <c r="C264" s="18" t="s">
        <v>287</v>
      </c>
      <c r="D264" s="3" t="s">
        <v>466</v>
      </c>
      <c r="E264" s="3" t="s">
        <v>582</v>
      </c>
      <c r="F264" s="5" t="s">
        <v>655</v>
      </c>
      <c r="G264" s="5" t="s">
        <v>656</v>
      </c>
      <c r="H264" s="5" t="s">
        <v>630</v>
      </c>
      <c r="J264" s="3">
        <v>268</v>
      </c>
      <c r="K264" s="5" t="s">
        <v>630</v>
      </c>
      <c r="L264" s="3" t="s">
        <v>781</v>
      </c>
      <c r="M264" s="8">
        <v>0</v>
      </c>
      <c r="N264" s="8">
        <v>0</v>
      </c>
      <c r="O264" s="8">
        <v>0.01</v>
      </c>
      <c r="P264" s="8">
        <v>0</v>
      </c>
      <c r="Q264" s="8">
        <v>0.03</v>
      </c>
      <c r="R264" s="8">
        <v>0</v>
      </c>
      <c r="S264" s="8">
        <v>0</v>
      </c>
      <c r="T264" s="11" t="s">
        <v>789</v>
      </c>
    </row>
    <row r="265" spans="1:20" x14ac:dyDescent="0.35">
      <c r="A265" s="18" t="s">
        <v>261</v>
      </c>
      <c r="B265" s="18" t="s">
        <v>286</v>
      </c>
      <c r="C265" s="18" t="s">
        <v>287</v>
      </c>
      <c r="D265" s="3" t="s">
        <v>467</v>
      </c>
      <c r="E265" s="3" t="s">
        <v>582</v>
      </c>
      <c r="F265" s="5" t="s">
        <v>655</v>
      </c>
      <c r="G265" s="5" t="s">
        <v>656</v>
      </c>
      <c r="H265" s="5" t="s">
        <v>630</v>
      </c>
      <c r="J265" s="3">
        <v>298</v>
      </c>
      <c r="K265" s="5" t="s">
        <v>630</v>
      </c>
      <c r="L265" s="3" t="s">
        <v>781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.03</v>
      </c>
      <c r="T265" s="11" t="s">
        <v>789</v>
      </c>
    </row>
    <row r="266" spans="1:20" x14ac:dyDescent="0.35">
      <c r="A266" s="18" t="s">
        <v>262</v>
      </c>
      <c r="B266" s="18" t="s">
        <v>287</v>
      </c>
      <c r="C266" s="18" t="s">
        <v>286</v>
      </c>
      <c r="D266" s="3" t="s">
        <v>468</v>
      </c>
      <c r="E266" s="3" t="s">
        <v>582</v>
      </c>
      <c r="F266" s="5" t="s">
        <v>662</v>
      </c>
      <c r="G266" s="5" t="s">
        <v>636</v>
      </c>
      <c r="H266" s="5" t="s">
        <v>582</v>
      </c>
      <c r="J266" s="3">
        <v>354</v>
      </c>
      <c r="K266" s="5" t="s">
        <v>582</v>
      </c>
      <c r="L266" s="3" t="s">
        <v>781</v>
      </c>
      <c r="M266" s="8">
        <v>0</v>
      </c>
      <c r="N266" s="8">
        <v>0</v>
      </c>
      <c r="O266" s="8">
        <v>0</v>
      </c>
      <c r="P266" s="8">
        <v>0.02</v>
      </c>
      <c r="Q266" s="8">
        <v>0.03</v>
      </c>
      <c r="R266" s="8">
        <v>0</v>
      </c>
      <c r="S266" s="8">
        <v>0</v>
      </c>
      <c r="T266" s="11" t="s">
        <v>789</v>
      </c>
    </row>
    <row r="267" spans="1:20" x14ac:dyDescent="0.35">
      <c r="A267" s="18" t="s">
        <v>266</v>
      </c>
      <c r="B267" s="18" t="s">
        <v>286</v>
      </c>
      <c r="C267" s="18" t="s">
        <v>287</v>
      </c>
      <c r="D267" s="3" t="s">
        <v>472</v>
      </c>
      <c r="E267" s="3"/>
      <c r="F267" s="3"/>
      <c r="G267" s="3"/>
      <c r="L267" s="3" t="s">
        <v>785</v>
      </c>
      <c r="M267" s="8">
        <v>0</v>
      </c>
      <c r="N267" s="8">
        <v>0</v>
      </c>
      <c r="O267" s="8">
        <v>0</v>
      </c>
      <c r="P267" s="8">
        <v>0</v>
      </c>
      <c r="Q267" s="8">
        <v>0.03</v>
      </c>
      <c r="R267" s="8">
        <v>0</v>
      </c>
      <c r="S267" s="8">
        <v>0</v>
      </c>
      <c r="T267" s="11" t="s">
        <v>789</v>
      </c>
    </row>
    <row r="268" spans="1:20" x14ac:dyDescent="0.35">
      <c r="A268" s="18" t="s">
        <v>268</v>
      </c>
      <c r="B268" s="18" t="s">
        <v>286</v>
      </c>
      <c r="C268" s="18" t="s">
        <v>287</v>
      </c>
      <c r="D268" s="3" t="s">
        <v>474</v>
      </c>
      <c r="E268" s="18" t="s">
        <v>581</v>
      </c>
      <c r="F268" s="5" t="s">
        <v>753</v>
      </c>
      <c r="G268" s="5" t="s">
        <v>769</v>
      </c>
      <c r="H268" s="5" t="s">
        <v>611</v>
      </c>
      <c r="J268" s="3">
        <v>29</v>
      </c>
      <c r="K268" s="5" t="s">
        <v>780</v>
      </c>
      <c r="L268" s="12" t="s">
        <v>782</v>
      </c>
      <c r="M268" s="8">
        <v>0</v>
      </c>
      <c r="N268" s="8">
        <v>0</v>
      </c>
      <c r="O268" s="8">
        <v>0</v>
      </c>
      <c r="P268" s="8">
        <v>0</v>
      </c>
      <c r="Q268" s="8">
        <v>0.02</v>
      </c>
      <c r="R268" s="8">
        <v>0</v>
      </c>
      <c r="S268" s="8">
        <v>0</v>
      </c>
      <c r="T268" s="11" t="s">
        <v>789</v>
      </c>
    </row>
    <row r="269" spans="1:20" x14ac:dyDescent="0.35">
      <c r="A269" s="18" t="s">
        <v>271</v>
      </c>
      <c r="B269" s="18" t="s">
        <v>284</v>
      </c>
      <c r="C269" s="3" t="s">
        <v>292</v>
      </c>
      <c r="D269" s="3" t="s">
        <v>477</v>
      </c>
      <c r="E269" s="18" t="s">
        <v>583</v>
      </c>
      <c r="F269" s="18" t="s">
        <v>583</v>
      </c>
      <c r="G269" s="18" t="s">
        <v>583</v>
      </c>
      <c r="H269" s="18" t="s">
        <v>583</v>
      </c>
      <c r="I269" s="18" t="s">
        <v>583</v>
      </c>
      <c r="J269" s="18" t="s">
        <v>583</v>
      </c>
      <c r="K269" s="18" t="s">
        <v>583</v>
      </c>
      <c r="L269" s="18" t="s">
        <v>785</v>
      </c>
      <c r="M269" s="8">
        <v>0.01</v>
      </c>
      <c r="N269" s="8">
        <v>0</v>
      </c>
      <c r="O269" s="8">
        <v>0.01</v>
      </c>
      <c r="P269" s="8">
        <v>0.03</v>
      </c>
      <c r="Q269" s="8">
        <v>0</v>
      </c>
      <c r="R269" s="8">
        <v>0</v>
      </c>
      <c r="S269" s="8">
        <v>0</v>
      </c>
      <c r="T269" s="11" t="s">
        <v>789</v>
      </c>
    </row>
    <row r="270" spans="1:20" x14ac:dyDescent="0.35">
      <c r="A270" s="18" t="s">
        <v>275</v>
      </c>
      <c r="B270" s="18" t="s">
        <v>284</v>
      </c>
      <c r="C270" s="18" t="s">
        <v>287</v>
      </c>
      <c r="D270" s="3" t="s">
        <v>481</v>
      </c>
      <c r="E270" s="18" t="s">
        <v>583</v>
      </c>
      <c r="F270" s="18" t="s">
        <v>583</v>
      </c>
      <c r="G270" s="18" t="s">
        <v>583</v>
      </c>
      <c r="H270" s="18" t="s">
        <v>583</v>
      </c>
      <c r="I270" s="18" t="s">
        <v>583</v>
      </c>
      <c r="J270" s="18" t="s">
        <v>583</v>
      </c>
      <c r="K270" s="18" t="s">
        <v>583</v>
      </c>
      <c r="L270" s="18" t="s">
        <v>785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.03</v>
      </c>
      <c r="T270" s="11" t="s">
        <v>789</v>
      </c>
    </row>
    <row r="271" spans="1:20" x14ac:dyDescent="0.35">
      <c r="A271" s="18" t="s">
        <v>276</v>
      </c>
      <c r="B271" s="18" t="s">
        <v>286</v>
      </c>
      <c r="C271" s="18" t="s">
        <v>285</v>
      </c>
      <c r="D271" s="3" t="s">
        <v>482</v>
      </c>
      <c r="E271" s="18" t="s">
        <v>583</v>
      </c>
      <c r="F271" s="18" t="s">
        <v>583</v>
      </c>
      <c r="G271" s="18" t="s">
        <v>583</v>
      </c>
      <c r="H271" s="18" t="s">
        <v>583</v>
      </c>
      <c r="I271" s="18" t="s">
        <v>583</v>
      </c>
      <c r="J271" s="18" t="s">
        <v>583</v>
      </c>
      <c r="K271" s="18" t="s">
        <v>583</v>
      </c>
      <c r="L271" s="18" t="s">
        <v>785</v>
      </c>
      <c r="M271" s="8">
        <v>0.01</v>
      </c>
      <c r="N271" s="8">
        <v>0.01</v>
      </c>
      <c r="O271" s="8">
        <v>0</v>
      </c>
      <c r="P271" s="8">
        <v>0</v>
      </c>
      <c r="Q271" s="8">
        <v>0</v>
      </c>
      <c r="R271" s="8">
        <v>0</v>
      </c>
      <c r="S271" s="8">
        <v>0.03</v>
      </c>
      <c r="T271" s="11" t="s">
        <v>789</v>
      </c>
    </row>
    <row r="272" spans="1:20" x14ac:dyDescent="0.35">
      <c r="A272" s="18" t="s">
        <v>279</v>
      </c>
      <c r="B272" s="18" t="s">
        <v>287</v>
      </c>
      <c r="C272" s="18" t="s">
        <v>293</v>
      </c>
      <c r="D272" s="3" t="s">
        <v>485</v>
      </c>
      <c r="E272" s="18" t="s">
        <v>583</v>
      </c>
      <c r="F272" s="18" t="s">
        <v>583</v>
      </c>
      <c r="G272" s="18" t="s">
        <v>583</v>
      </c>
      <c r="H272" s="18" t="s">
        <v>583</v>
      </c>
      <c r="I272" s="18" t="s">
        <v>583</v>
      </c>
      <c r="J272" s="18" t="s">
        <v>583</v>
      </c>
      <c r="K272" s="18" t="s">
        <v>583</v>
      </c>
      <c r="L272" s="18" t="s">
        <v>785</v>
      </c>
      <c r="M272" s="8">
        <v>0</v>
      </c>
      <c r="N272" s="8">
        <v>0.02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11" t="s">
        <v>789</v>
      </c>
    </row>
  </sheetData>
  <autoFilter ref="A4:U4" xr:uid="{03064FA3-087A-4509-BD30-F04EB9521EFB}">
    <sortState xmlns:xlrd2="http://schemas.microsoft.com/office/spreadsheetml/2017/richdata2" ref="A5:U272">
      <sortCondition ref="T4"/>
    </sortState>
  </autoFilter>
  <sortState xmlns:xlrd2="http://schemas.microsoft.com/office/spreadsheetml/2017/richdata2" ref="A5:T272">
    <sortCondition ref="A2"/>
  </sortState>
  <mergeCells count="4">
    <mergeCell ref="M3:S3"/>
    <mergeCell ref="E3:L3"/>
    <mergeCell ref="A1:T1"/>
    <mergeCell ref="B3:D3"/>
  </mergeCells>
  <conditionalFormatting sqref="A5:A272">
    <cfRule type="duplicateValues" dxfId="1" priority="538"/>
  </conditionalFormatting>
  <conditionalFormatting sqref="M5:S5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S6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S7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:S8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S9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:S10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:S11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S12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:S13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:S14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:S15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:S16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S17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S18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:S19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:S20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:S21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:S22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:S23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:S24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:S25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S26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S27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8:S28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9:S29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:S30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:S31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2:S32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3:S3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4:S34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5:S35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6:S36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:S37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8:S38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9:S39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S40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1:S41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2:S42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S43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4:S44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5:S45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6:S46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7:S47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S48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S49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S50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S51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2:S52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3:S53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4:S54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5:S55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6:S56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7:S57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8:S58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9:S59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0:S60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1:S61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2:S62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3:S63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4:S64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5:S65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6:S66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S67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8:S68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9:S69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0:S70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1:S71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S72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3:S73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4:S74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5:S75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6:S76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S77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8:S78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9:S79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0:S80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1:S81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2:S8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3:S83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4:S8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5:S85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6:S86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7:S87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8:S88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9:S89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0:S90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1:S91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2:S9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S93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4:S94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5:S95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6:S96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7:S97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8:S98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9:S99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0:S100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1:S101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2:S102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3:S103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4:S104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5:S105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6:S10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7:S107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8:S108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9:S109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0:S110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1:S111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2:S112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3:S113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4:S11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5:S115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6:S116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7:S117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8:S118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9:S119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0:S120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1:S121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2:S122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3:S123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4:S124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5:S125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6:S126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7:S12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8:S128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9:S129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0:S130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1:S131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2:S132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3:S133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4:S13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5:S135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6:S13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7:S137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8:S138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9:S139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0:S140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1:S141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2:S142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3:S143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4:S14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5:S145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6:S146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7:S147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8:S148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9:S149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0:S150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1:S151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2:S152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3:S153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4:S15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5:S155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6:S15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7:S157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8:S158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9:S159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0:S160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1:S161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2:S162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3:S163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4:S164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5:S16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6:S166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7:S167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8:S168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9:S169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0:S170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1:S171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2:S17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3:S17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4:S17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5:S175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6:S176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7:S17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8:S178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9:S179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0:S180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1:S181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2:S182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3:S183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4:S184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5:S18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6:S186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7:S187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8:S188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9:S18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0:S19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1:S191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2:S19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3:S193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4:S194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5:S19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6:S196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7:S197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8:S198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9:S199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0:S200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1:S201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2:S20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3:S20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4:S20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5:S205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6:S206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7:S207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8:S208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9:S209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0:S21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1:S21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2:S21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3:S213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4:S21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5:S21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6:S21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7:S217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8:S21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9:S21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0:S22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1:S221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2:S22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3:S22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4:S22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5:S22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6:S22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7:S22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8:S22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9:S22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0:S23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1:S23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2:S23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3:S23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4:S23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5:S23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6:S23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7:S23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8:S23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9:S23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0:S24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1:S24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2:S24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3:S24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4:S24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5:S24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6:S24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7:S24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8:S24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9:S24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0:S25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2:S25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3:S25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4:S25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5:S25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6:S25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7:S25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8:S25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9:S25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0:S26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1:S26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2:S26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3:S26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4:S26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5:S26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6:S26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7:S2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8:S26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9:S26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0:S27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1:S27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2:S27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1048576">
    <cfRule type="duplicateValues" dxfId="0" priority="53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G</dc:creator>
  <cp:lastModifiedBy>Gaurvii</cp:lastModifiedBy>
  <dcterms:created xsi:type="dcterms:W3CDTF">2020-11-03T07:21:36Z</dcterms:created>
  <dcterms:modified xsi:type="dcterms:W3CDTF">2020-12-16T11:1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 id">
    <vt:lpwstr>80fa6abb-e8c5-4dfc-9be4-d4a855a52d24</vt:lpwstr>
  </property>
  <property fmtid="{D5CDD505-2E9C-101B-9397-08002B2CF9AE}" pid="3" name="Workbook type">
    <vt:lpwstr>Custom</vt:lpwstr>
  </property>
  <property fmtid="{D5CDD505-2E9C-101B-9397-08002B2CF9AE}" pid="4" name="Workbook version">
    <vt:lpwstr>Custom</vt:lpwstr>
  </property>
</Properties>
</file>